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20">
  <si>
    <t xml:space="preserve">Fe=O</t>
  </si>
  <si>
    <t xml:space="preserve">N1</t>
  </si>
  <si>
    <t xml:space="preserve">B2</t>
  </si>
  <si>
    <t xml:space="preserve">C3</t>
  </si>
  <si>
    <t xml:space="preserve">C4</t>
  </si>
  <si>
    <t xml:space="preserve">C5</t>
  </si>
  <si>
    <t xml:space="preserve">C6</t>
  </si>
  <si>
    <t xml:space="preserve">benzene</t>
  </si>
  <si>
    <t xml:space="preserve">doublet</t>
  </si>
  <si>
    <t xml:space="preserve">perpendicular</t>
  </si>
  <si>
    <t xml:space="preserve">reactant </t>
  </si>
  <si>
    <t xml:space="preserve">TS</t>
  </si>
  <si>
    <t xml:space="preserve">product</t>
  </si>
  <si>
    <t xml:space="preserve">parallel</t>
  </si>
  <si>
    <t xml:space="preserve">quartet</t>
  </si>
  <si>
    <t xml:space="preserve">porphyrin</t>
  </si>
  <si>
    <t xml:space="preserve">SCH3</t>
  </si>
  <si>
    <t xml:space="preserve">substrate</t>
  </si>
  <si>
    <t xml:space="preserve">benzene + FeO</t>
  </si>
  <si>
    <t xml:space="preserve">porphyrin + thiolat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579D1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546708417207"/>
          <c:y val="0.0247998950268994"/>
          <c:w val="0.770073808991277"/>
          <c:h val="0.969295368061934"/>
        </c:manualLayout>
      </c:layout>
      <c:lineChart>
        <c:grouping val="standard"/>
        <c:varyColors val="0"/>
        <c:ser>
          <c:idx val="0"/>
          <c:order val="0"/>
          <c:tx>
            <c:strRef>
              <c:f>Sheet1!$D$4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D$5:$D$19</c:f>
              <c:numCache>
                <c:formatCode>General</c:formatCode>
                <c:ptCount val="15"/>
                <c:pt idx="0">
                  <c:v>2.062707</c:v>
                </c:pt>
                <c:pt idx="1">
                  <c:v>1.237075</c:v>
                </c:pt>
                <c:pt idx="2">
                  <c:v>1.00453</c:v>
                </c:pt>
                <c:pt idx="4">
                  <c:v>2.061651</c:v>
                </c:pt>
                <c:pt idx="5">
                  <c:v>1.081306</c:v>
                </c:pt>
                <c:pt idx="6">
                  <c:v>0.985278</c:v>
                </c:pt>
                <c:pt idx="8">
                  <c:v>2.039792</c:v>
                </c:pt>
                <c:pt idx="9">
                  <c:v>2.381994</c:v>
                </c:pt>
                <c:pt idx="10">
                  <c:v>2.541863</c:v>
                </c:pt>
                <c:pt idx="12">
                  <c:v>2.0366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4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E$5:$E$19</c:f>
              <c:numCache>
                <c:formatCode>General</c:formatCode>
                <c:ptCount val="15"/>
                <c:pt idx="0">
                  <c:v>2.062707</c:v>
                </c:pt>
                <c:pt idx="1">
                  <c:v>2.056555</c:v>
                </c:pt>
                <c:pt idx="2">
                  <c:v>-0.054755</c:v>
                </c:pt>
                <c:pt idx="4">
                  <c:v>2.061651</c:v>
                </c:pt>
                <c:pt idx="5">
                  <c:v>2.06222</c:v>
                </c:pt>
                <c:pt idx="6">
                  <c:v>-0.00234499999999999</c:v>
                </c:pt>
                <c:pt idx="8">
                  <c:v>2.039792</c:v>
                </c:pt>
                <c:pt idx="9">
                  <c:v>2.02183</c:v>
                </c:pt>
                <c:pt idx="10">
                  <c:v>2.08038</c:v>
                </c:pt>
                <c:pt idx="12">
                  <c:v>2.036635</c:v>
                </c:pt>
                <c:pt idx="13">
                  <c:v>2.031958</c:v>
                </c:pt>
                <c:pt idx="14">
                  <c:v>2.8757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4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F$5:$F$19</c:f>
              <c:numCache>
                <c:formatCode>General</c:formatCode>
                <c:ptCount val="15"/>
                <c:pt idx="0">
                  <c:v>2.062707</c:v>
                </c:pt>
                <c:pt idx="2">
                  <c:v>1.084869</c:v>
                </c:pt>
                <c:pt idx="4">
                  <c:v>2.061651</c:v>
                </c:pt>
                <c:pt idx="6">
                  <c:v>1.081124</c:v>
                </c:pt>
                <c:pt idx="8">
                  <c:v>2.039792</c:v>
                </c:pt>
                <c:pt idx="10">
                  <c:v>2.080057</c:v>
                </c:pt>
                <c:pt idx="12">
                  <c:v>2.036635</c:v>
                </c:pt>
                <c:pt idx="13">
                  <c:v>2.210886</c:v>
                </c:pt>
                <c:pt idx="14">
                  <c:v>2.1150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G$4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G$5:$G$19</c:f>
              <c:numCache>
                <c:formatCode>General</c:formatCode>
                <c:ptCount val="15"/>
                <c:pt idx="0">
                  <c:v>2.062707</c:v>
                </c:pt>
                <c:pt idx="1">
                  <c:v>1.645938</c:v>
                </c:pt>
                <c:pt idx="2">
                  <c:v>1.986963</c:v>
                </c:pt>
                <c:pt idx="4">
                  <c:v>2.061651</c:v>
                </c:pt>
                <c:pt idx="5">
                  <c:v>1.813941</c:v>
                </c:pt>
                <c:pt idx="6">
                  <c:v>-0.006098</c:v>
                </c:pt>
                <c:pt idx="8">
                  <c:v>2.039792</c:v>
                </c:pt>
                <c:pt idx="9">
                  <c:v>2.079213</c:v>
                </c:pt>
                <c:pt idx="10">
                  <c:v>2.057271</c:v>
                </c:pt>
                <c:pt idx="12">
                  <c:v>2.036635</c:v>
                </c:pt>
                <c:pt idx="13">
                  <c:v>2.061925</c:v>
                </c:pt>
                <c:pt idx="14">
                  <c:v>2.10311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H$4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H$5:$H$19</c:f>
              <c:numCache>
                <c:formatCode>General</c:formatCode>
                <c:ptCount val="15"/>
                <c:pt idx="0">
                  <c:v>2.062707</c:v>
                </c:pt>
                <c:pt idx="1">
                  <c:v>1.581511</c:v>
                </c:pt>
                <c:pt idx="2">
                  <c:v>1.005096</c:v>
                </c:pt>
                <c:pt idx="4">
                  <c:v>2.061651</c:v>
                </c:pt>
                <c:pt idx="5">
                  <c:v>1.674941</c:v>
                </c:pt>
                <c:pt idx="6">
                  <c:v>1.002661</c:v>
                </c:pt>
                <c:pt idx="8">
                  <c:v>2.039792</c:v>
                </c:pt>
                <c:pt idx="9">
                  <c:v>2.182755</c:v>
                </c:pt>
                <c:pt idx="10">
                  <c:v>2.542277</c:v>
                </c:pt>
                <c:pt idx="12">
                  <c:v>2.036635</c:v>
                </c:pt>
                <c:pt idx="13">
                  <c:v>2.228352</c:v>
                </c:pt>
                <c:pt idx="14">
                  <c:v>2.5337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I$4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I$5:$I$19</c:f>
              <c:numCache>
                <c:formatCode>General</c:formatCode>
                <c:ptCount val="15"/>
                <c:pt idx="0">
                  <c:v>2.062707</c:v>
                </c:pt>
                <c:pt idx="1">
                  <c:v>1.820357</c:v>
                </c:pt>
                <c:pt idx="2">
                  <c:v>1.991251</c:v>
                </c:pt>
                <c:pt idx="4">
                  <c:v>2.061651</c:v>
                </c:pt>
                <c:pt idx="5">
                  <c:v>1.962702</c:v>
                </c:pt>
                <c:pt idx="6">
                  <c:v>2.135232</c:v>
                </c:pt>
                <c:pt idx="8">
                  <c:v>2.039792</c:v>
                </c:pt>
                <c:pt idx="9">
                  <c:v>2.131209</c:v>
                </c:pt>
                <c:pt idx="10">
                  <c:v>1.071386</c:v>
                </c:pt>
                <c:pt idx="12">
                  <c:v>2.036635</c:v>
                </c:pt>
                <c:pt idx="13">
                  <c:v>2.343979</c:v>
                </c:pt>
                <c:pt idx="14">
                  <c:v>2.12434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J$4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:$C$19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J$5:$J$19</c:f>
              <c:numCache>
                <c:formatCode>General</c:formatCode>
                <c:ptCount val="15"/>
                <c:pt idx="0">
                  <c:v>2.060928</c:v>
                </c:pt>
                <c:pt idx="1">
                  <c:v>1.762807</c:v>
                </c:pt>
                <c:pt idx="2">
                  <c:v>1.068577</c:v>
                </c:pt>
                <c:pt idx="4">
                  <c:v>2.057628</c:v>
                </c:pt>
                <c:pt idx="5">
                  <c:v>1.818144</c:v>
                </c:pt>
                <c:pt idx="6">
                  <c:v>2.044202</c:v>
                </c:pt>
                <c:pt idx="8">
                  <c:v>2.039874</c:v>
                </c:pt>
                <c:pt idx="9">
                  <c:v>2.126295</c:v>
                </c:pt>
                <c:pt idx="10">
                  <c:v>2.090169</c:v>
                </c:pt>
                <c:pt idx="12">
                  <c:v>2.038497</c:v>
                </c:pt>
                <c:pt idx="13">
                  <c:v>2.191111</c:v>
                </c:pt>
                <c:pt idx="14">
                  <c:v>2.1459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40663"/>
        <c:axId val="34248015"/>
      </c:lineChart>
      <c:catAx>
        <c:axId val="16406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248015"/>
        <c:crossesAt val="0"/>
        <c:auto val="1"/>
        <c:lblAlgn val="ctr"/>
        <c:lblOffset val="100"/>
        <c:noMultiLvlLbl val="0"/>
      </c:catAx>
      <c:valAx>
        <c:axId val="342480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406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347796913442"/>
          <c:y val="0.218737698464768"/>
          <c:w val="0.170953552523671"/>
          <c:h val="0.5786642172943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534814373043"/>
          <c:y val="0.0247998950268994"/>
          <c:w val="0.770016400775309"/>
          <c:h val="0.972575777457027"/>
        </c:manualLayout>
      </c:layout>
      <c:lineChart>
        <c:grouping val="standard"/>
        <c:varyColors val="0"/>
        <c:ser>
          <c:idx val="0"/>
          <c:order val="0"/>
          <c:tx>
            <c:strRef>
              <c:f>Sheet1!$D$22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D$23:$D$37</c:f>
              <c:numCache>
                <c:formatCode>General</c:formatCode>
                <c:ptCount val="15"/>
                <c:pt idx="0">
                  <c:v>-0.384206</c:v>
                </c:pt>
                <c:pt idx="1">
                  <c:v>-0.062209</c:v>
                </c:pt>
                <c:pt idx="2">
                  <c:v>-0.052569</c:v>
                </c:pt>
                <c:pt idx="4">
                  <c:v>-0.351693</c:v>
                </c:pt>
                <c:pt idx="5">
                  <c:v>-0.075083</c:v>
                </c:pt>
                <c:pt idx="6">
                  <c:v>-0.056004</c:v>
                </c:pt>
                <c:pt idx="8">
                  <c:v>0.284051</c:v>
                </c:pt>
                <c:pt idx="9">
                  <c:v>0.028155</c:v>
                </c:pt>
                <c:pt idx="10">
                  <c:v>0.054503</c:v>
                </c:pt>
                <c:pt idx="12">
                  <c:v>0.3049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22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E$23:$E$37</c:f>
              <c:numCache>
                <c:formatCode>General</c:formatCode>
                <c:ptCount val="15"/>
                <c:pt idx="0">
                  <c:v>-0.384206</c:v>
                </c:pt>
                <c:pt idx="1">
                  <c:v>-0.402963</c:v>
                </c:pt>
                <c:pt idx="2">
                  <c:v>0.023899</c:v>
                </c:pt>
                <c:pt idx="4">
                  <c:v>-0.351693</c:v>
                </c:pt>
                <c:pt idx="5">
                  <c:v>-0.410936</c:v>
                </c:pt>
                <c:pt idx="6">
                  <c:v>-0.013508</c:v>
                </c:pt>
                <c:pt idx="8">
                  <c:v>0.284051</c:v>
                </c:pt>
                <c:pt idx="9">
                  <c:v>0.261088</c:v>
                </c:pt>
                <c:pt idx="10">
                  <c:v>-0.090088</c:v>
                </c:pt>
                <c:pt idx="12">
                  <c:v>0.304985</c:v>
                </c:pt>
                <c:pt idx="13">
                  <c:v>0.275172</c:v>
                </c:pt>
                <c:pt idx="14">
                  <c:v>0.078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22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F$23:$F$37</c:f>
              <c:numCache>
                <c:formatCode>General</c:formatCode>
                <c:ptCount val="15"/>
                <c:pt idx="0">
                  <c:v>-0.384206</c:v>
                </c:pt>
                <c:pt idx="2">
                  <c:v>-0.072668</c:v>
                </c:pt>
                <c:pt idx="4">
                  <c:v>-0.351693</c:v>
                </c:pt>
                <c:pt idx="6">
                  <c:v>-0.072186</c:v>
                </c:pt>
                <c:pt idx="8">
                  <c:v>0.284051</c:v>
                </c:pt>
                <c:pt idx="10">
                  <c:v>-0.085594</c:v>
                </c:pt>
                <c:pt idx="12">
                  <c:v>0.304985</c:v>
                </c:pt>
                <c:pt idx="13">
                  <c:v>0.011337</c:v>
                </c:pt>
                <c:pt idx="14">
                  <c:v>-0.07503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G$22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G$23:$G$37</c:f>
              <c:numCache>
                <c:formatCode>General</c:formatCode>
                <c:ptCount val="15"/>
                <c:pt idx="0">
                  <c:v>-0.384206</c:v>
                </c:pt>
                <c:pt idx="1">
                  <c:v>-0.147497</c:v>
                </c:pt>
                <c:pt idx="2">
                  <c:v>-0.10381</c:v>
                </c:pt>
                <c:pt idx="4">
                  <c:v>-0.351693</c:v>
                </c:pt>
                <c:pt idx="5">
                  <c:v>-0.178525</c:v>
                </c:pt>
                <c:pt idx="6">
                  <c:v>0.018358</c:v>
                </c:pt>
                <c:pt idx="8">
                  <c:v>0.284051</c:v>
                </c:pt>
                <c:pt idx="9">
                  <c:v>0.064551</c:v>
                </c:pt>
                <c:pt idx="10">
                  <c:v>-0.082969</c:v>
                </c:pt>
                <c:pt idx="12">
                  <c:v>0.304985</c:v>
                </c:pt>
                <c:pt idx="13">
                  <c:v>0.08121</c:v>
                </c:pt>
                <c:pt idx="14">
                  <c:v>-0.06742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H$22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H$23:$H$37</c:f>
              <c:numCache>
                <c:formatCode>General</c:formatCode>
                <c:ptCount val="15"/>
                <c:pt idx="0">
                  <c:v>-0.384206</c:v>
                </c:pt>
                <c:pt idx="1">
                  <c:v>-0.120202</c:v>
                </c:pt>
                <c:pt idx="2">
                  <c:v>-0.050699</c:v>
                </c:pt>
                <c:pt idx="4">
                  <c:v>-0.351693</c:v>
                </c:pt>
                <c:pt idx="5">
                  <c:v>-0.144689</c:v>
                </c:pt>
                <c:pt idx="6">
                  <c:v>-0.049891</c:v>
                </c:pt>
                <c:pt idx="8">
                  <c:v>0.284051</c:v>
                </c:pt>
                <c:pt idx="9">
                  <c:v>-0.018711</c:v>
                </c:pt>
                <c:pt idx="10">
                  <c:v>0.057216</c:v>
                </c:pt>
                <c:pt idx="12">
                  <c:v>0.304985</c:v>
                </c:pt>
                <c:pt idx="13">
                  <c:v>-0.00247599999999999</c:v>
                </c:pt>
                <c:pt idx="14">
                  <c:v>0.06191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I$22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I$23:$I$37</c:f>
              <c:numCache>
                <c:formatCode>General</c:formatCode>
                <c:ptCount val="15"/>
                <c:pt idx="0">
                  <c:v>-0.384206</c:v>
                </c:pt>
                <c:pt idx="1">
                  <c:v>-0.196529</c:v>
                </c:pt>
                <c:pt idx="2">
                  <c:v>-0.099067</c:v>
                </c:pt>
                <c:pt idx="4">
                  <c:v>-0.351693</c:v>
                </c:pt>
                <c:pt idx="5">
                  <c:v>-0.248055</c:v>
                </c:pt>
                <c:pt idx="6">
                  <c:v>-0.118299</c:v>
                </c:pt>
                <c:pt idx="8">
                  <c:v>0.284051</c:v>
                </c:pt>
                <c:pt idx="9">
                  <c:v>0.067176</c:v>
                </c:pt>
                <c:pt idx="10">
                  <c:v>0.762476</c:v>
                </c:pt>
                <c:pt idx="12">
                  <c:v>0.304985</c:v>
                </c:pt>
                <c:pt idx="13">
                  <c:v>-0.015648</c:v>
                </c:pt>
                <c:pt idx="14">
                  <c:v>-0.07356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J$22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3:$C$37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J$23:$J$37</c:f>
              <c:numCache>
                <c:formatCode>General</c:formatCode>
                <c:ptCount val="15"/>
                <c:pt idx="0">
                  <c:v>-0.354323</c:v>
                </c:pt>
                <c:pt idx="1">
                  <c:v>-0.12214</c:v>
                </c:pt>
                <c:pt idx="2">
                  <c:v>-0.20266</c:v>
                </c:pt>
                <c:pt idx="4">
                  <c:v>-0.376021</c:v>
                </c:pt>
                <c:pt idx="5">
                  <c:v>-0.184726</c:v>
                </c:pt>
                <c:pt idx="6">
                  <c:v>-0.115253</c:v>
                </c:pt>
                <c:pt idx="8">
                  <c:v>0.281083</c:v>
                </c:pt>
                <c:pt idx="9">
                  <c:v>0.028514</c:v>
                </c:pt>
                <c:pt idx="10">
                  <c:v>-0.082961</c:v>
                </c:pt>
                <c:pt idx="12">
                  <c:v>0.310491</c:v>
                </c:pt>
                <c:pt idx="13">
                  <c:v>0.025126</c:v>
                </c:pt>
                <c:pt idx="14">
                  <c:v>-0.0722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803217"/>
        <c:axId val="22597321"/>
      </c:lineChart>
      <c:catAx>
        <c:axId val="798032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597321"/>
        <c:crossesAt val="0"/>
        <c:auto val="1"/>
        <c:lblAlgn val="ctr"/>
        <c:lblOffset val="100"/>
        <c:noMultiLvlLbl val="0"/>
      </c:catAx>
      <c:valAx>
        <c:axId val="225973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8032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288504547488"/>
          <c:y val="0.213620259808424"/>
          <c:w val="0.170940808110929"/>
          <c:h val="0.5786642172943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511031604055"/>
          <c:y val="0.0247966413014957"/>
          <c:w val="0.77005068574836"/>
          <c:h val="0.972579375491997"/>
        </c:manualLayout>
      </c:layout>
      <c:lineChart>
        <c:grouping val="standard"/>
        <c:varyColors val="0"/>
        <c:ser>
          <c:idx val="0"/>
          <c:order val="0"/>
          <c:tx>
            <c:strRef>
              <c:f>Sheet1!$D$40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D$41:$D$55</c:f>
              <c:numCache>
                <c:formatCode>General</c:formatCode>
                <c:ptCount val="15"/>
                <c:pt idx="0">
                  <c:v>-0.683799</c:v>
                </c:pt>
                <c:pt idx="1">
                  <c:v>0.056026</c:v>
                </c:pt>
                <c:pt idx="2">
                  <c:v>0.046777</c:v>
                </c:pt>
                <c:pt idx="4">
                  <c:v>-0.709957</c:v>
                </c:pt>
                <c:pt idx="5">
                  <c:v>0.030287</c:v>
                </c:pt>
                <c:pt idx="6">
                  <c:v>0.069179</c:v>
                </c:pt>
                <c:pt idx="8">
                  <c:v>0.676159</c:v>
                </c:pt>
                <c:pt idx="9">
                  <c:v>0.35544</c:v>
                </c:pt>
                <c:pt idx="10">
                  <c:v>0.402607</c:v>
                </c:pt>
                <c:pt idx="12">
                  <c:v>0.6520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40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E$41:$E$55</c:f>
              <c:numCache>
                <c:formatCode>General</c:formatCode>
                <c:ptCount val="15"/>
                <c:pt idx="0">
                  <c:v>-0.683799</c:v>
                </c:pt>
                <c:pt idx="1">
                  <c:v>-0.534052</c:v>
                </c:pt>
                <c:pt idx="2">
                  <c:v>0.028544</c:v>
                </c:pt>
                <c:pt idx="4">
                  <c:v>-0.709957</c:v>
                </c:pt>
                <c:pt idx="5">
                  <c:v>-0.465457</c:v>
                </c:pt>
                <c:pt idx="6">
                  <c:v>0.122681</c:v>
                </c:pt>
                <c:pt idx="8">
                  <c:v>0.676159</c:v>
                </c:pt>
                <c:pt idx="9">
                  <c:v>0.50652</c:v>
                </c:pt>
                <c:pt idx="10">
                  <c:v>-0.003422</c:v>
                </c:pt>
                <c:pt idx="12">
                  <c:v>0.652035</c:v>
                </c:pt>
                <c:pt idx="13">
                  <c:v>0.476242</c:v>
                </c:pt>
                <c:pt idx="14">
                  <c:v>0.9315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40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F$41:$F$55</c:f>
              <c:numCache>
                <c:formatCode>General</c:formatCode>
                <c:ptCount val="15"/>
                <c:pt idx="0">
                  <c:v>-0.683799</c:v>
                </c:pt>
                <c:pt idx="2">
                  <c:v>-0.012425</c:v>
                </c:pt>
                <c:pt idx="4">
                  <c:v>-0.709957</c:v>
                </c:pt>
                <c:pt idx="6">
                  <c:v>-0.009287</c:v>
                </c:pt>
                <c:pt idx="8">
                  <c:v>0.676159</c:v>
                </c:pt>
                <c:pt idx="10">
                  <c:v>0.053139</c:v>
                </c:pt>
                <c:pt idx="12">
                  <c:v>0.652035</c:v>
                </c:pt>
                <c:pt idx="13">
                  <c:v>0.193369</c:v>
                </c:pt>
                <c:pt idx="14">
                  <c:v>0.0128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G$40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G$41:$G$55</c:f>
              <c:numCache>
                <c:formatCode>General</c:formatCode>
                <c:ptCount val="15"/>
                <c:pt idx="0">
                  <c:v>-0.683799</c:v>
                </c:pt>
                <c:pt idx="1">
                  <c:v>-0.075976</c:v>
                </c:pt>
                <c:pt idx="2">
                  <c:v>0.014088</c:v>
                </c:pt>
                <c:pt idx="4">
                  <c:v>-0.709957</c:v>
                </c:pt>
                <c:pt idx="5">
                  <c:v>-0.185811</c:v>
                </c:pt>
                <c:pt idx="6">
                  <c:v>0.074103</c:v>
                </c:pt>
                <c:pt idx="8">
                  <c:v>0.676159</c:v>
                </c:pt>
                <c:pt idx="9">
                  <c:v>0.341826</c:v>
                </c:pt>
                <c:pt idx="10">
                  <c:v>0.044607</c:v>
                </c:pt>
                <c:pt idx="12">
                  <c:v>0.652035</c:v>
                </c:pt>
                <c:pt idx="13">
                  <c:v>0.342611</c:v>
                </c:pt>
                <c:pt idx="14">
                  <c:v>0.00554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H$40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H$41:$H$55</c:f>
              <c:numCache>
                <c:formatCode>General</c:formatCode>
                <c:ptCount val="15"/>
                <c:pt idx="0">
                  <c:v>-0.683799</c:v>
                </c:pt>
                <c:pt idx="1">
                  <c:v>-0.056484</c:v>
                </c:pt>
                <c:pt idx="2">
                  <c:v>0.044475</c:v>
                </c:pt>
                <c:pt idx="4">
                  <c:v>-0.709957</c:v>
                </c:pt>
                <c:pt idx="5">
                  <c:v>-0.10055</c:v>
                </c:pt>
                <c:pt idx="6">
                  <c:v>0.045785</c:v>
                </c:pt>
                <c:pt idx="8">
                  <c:v>0.676159</c:v>
                </c:pt>
                <c:pt idx="9">
                  <c:v>0.256026</c:v>
                </c:pt>
                <c:pt idx="10">
                  <c:v>0.398873</c:v>
                </c:pt>
                <c:pt idx="12">
                  <c:v>0.652035</c:v>
                </c:pt>
                <c:pt idx="13">
                  <c:v>0.188631</c:v>
                </c:pt>
                <c:pt idx="14">
                  <c:v>0.40355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I$40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I$41:$I$55</c:f>
              <c:numCache>
                <c:formatCode>General</c:formatCode>
                <c:ptCount val="15"/>
                <c:pt idx="0">
                  <c:v>-0.683799</c:v>
                </c:pt>
                <c:pt idx="1">
                  <c:v>-0.182212</c:v>
                </c:pt>
                <c:pt idx="2">
                  <c:v>0.01646</c:v>
                </c:pt>
                <c:pt idx="4">
                  <c:v>-0.709957</c:v>
                </c:pt>
                <c:pt idx="5">
                  <c:v>-0.236234</c:v>
                </c:pt>
                <c:pt idx="6">
                  <c:v>-0.112259</c:v>
                </c:pt>
                <c:pt idx="8">
                  <c:v>0.676159</c:v>
                </c:pt>
                <c:pt idx="9">
                  <c:v>0.233335</c:v>
                </c:pt>
                <c:pt idx="10">
                  <c:v>0.198289</c:v>
                </c:pt>
                <c:pt idx="12">
                  <c:v>0.652035</c:v>
                </c:pt>
                <c:pt idx="13">
                  <c:v>0.033205</c:v>
                </c:pt>
                <c:pt idx="14">
                  <c:v>-0.01233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J$40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41:$C$55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J$41:$J$55</c:f>
              <c:numCache>
                <c:formatCode>General</c:formatCode>
                <c:ptCount val="15"/>
                <c:pt idx="0">
                  <c:v>-0.706605</c:v>
                </c:pt>
                <c:pt idx="1">
                  <c:v>-0.143865</c:v>
                </c:pt>
                <c:pt idx="2">
                  <c:v>-0.187946</c:v>
                </c:pt>
                <c:pt idx="4">
                  <c:v>-0.681541</c:v>
                </c:pt>
                <c:pt idx="5">
                  <c:v>-0.183671</c:v>
                </c:pt>
                <c:pt idx="6">
                  <c:v>-0.064813</c:v>
                </c:pt>
                <c:pt idx="8">
                  <c:v>0.679042</c:v>
                </c:pt>
                <c:pt idx="9">
                  <c:v>0.301432</c:v>
                </c:pt>
                <c:pt idx="10">
                  <c:v>0.046748</c:v>
                </c:pt>
                <c:pt idx="12">
                  <c:v>0.647993</c:v>
                </c:pt>
                <c:pt idx="13">
                  <c:v>0.221494</c:v>
                </c:pt>
                <c:pt idx="14">
                  <c:v>0.0016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181205"/>
        <c:axId val="36420663"/>
      </c:lineChart>
      <c:catAx>
        <c:axId val="231812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420663"/>
        <c:crossesAt val="0"/>
        <c:auto val="1"/>
        <c:lblAlgn val="ctr"/>
        <c:lblOffset val="100"/>
        <c:noMultiLvlLbl val="0"/>
      </c:catAx>
      <c:valAx>
        <c:axId val="364206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1812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319022063208"/>
          <c:y val="0.213592233009709"/>
          <c:w val="0.170915324985092"/>
          <c:h val="0.578588297034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534814373043"/>
          <c:y val="0.0247966413014957"/>
          <c:w val="0.770016400775309"/>
          <c:h val="0.972579375491997"/>
        </c:manualLayout>
      </c:layout>
      <c:lineChart>
        <c:grouping val="standard"/>
        <c:varyColors val="0"/>
        <c:ser>
          <c:idx val="0"/>
          <c:order val="0"/>
          <c:tx>
            <c:strRef>
              <c:f>Sheet1!$D$58</c:f>
              <c:strCache>
                <c:ptCount val="1"/>
                <c:pt idx="0">
                  <c:v>N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D$59:$D$73</c:f>
              <c:numCache>
                <c:formatCode>General</c:formatCode>
                <c:ptCount val="15"/>
                <c:pt idx="0">
                  <c:v>0.005295</c:v>
                </c:pt>
                <c:pt idx="1">
                  <c:v>-0.230894</c:v>
                </c:pt>
                <c:pt idx="2">
                  <c:v>0.00126</c:v>
                </c:pt>
                <c:pt idx="4">
                  <c:v>0</c:v>
                </c:pt>
                <c:pt idx="5">
                  <c:v>-0.036508</c:v>
                </c:pt>
                <c:pt idx="6">
                  <c:v>0.001545</c:v>
                </c:pt>
                <c:pt idx="8">
                  <c:v>0</c:v>
                </c:pt>
                <c:pt idx="9">
                  <c:v>0.234413</c:v>
                </c:pt>
                <c:pt idx="10">
                  <c:v>0.001029</c:v>
                </c:pt>
                <c:pt idx="12">
                  <c:v>0.0063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58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E$59:$E$73</c:f>
              <c:numCache>
                <c:formatCode>General</c:formatCode>
                <c:ptCount val="15"/>
                <c:pt idx="0">
                  <c:v>0.005295</c:v>
                </c:pt>
                <c:pt idx="1">
                  <c:v>-0.119543</c:v>
                </c:pt>
                <c:pt idx="2">
                  <c:v>1.002317</c:v>
                </c:pt>
                <c:pt idx="4">
                  <c:v>0</c:v>
                </c:pt>
                <c:pt idx="5">
                  <c:v>-0.18583</c:v>
                </c:pt>
                <c:pt idx="6">
                  <c:v>0.89317</c:v>
                </c:pt>
                <c:pt idx="8">
                  <c:v>0</c:v>
                </c:pt>
                <c:pt idx="9">
                  <c:v>0.210565</c:v>
                </c:pt>
                <c:pt idx="10">
                  <c:v>1.013128</c:v>
                </c:pt>
                <c:pt idx="12">
                  <c:v>0.006343</c:v>
                </c:pt>
                <c:pt idx="13">
                  <c:v>0.216628</c:v>
                </c:pt>
                <c:pt idx="14">
                  <c:v>-0.8856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58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F$59:$F$73</c:f>
              <c:numCache>
                <c:formatCode>General</c:formatCode>
                <c:ptCount val="15"/>
                <c:pt idx="0">
                  <c:v>0.005295</c:v>
                </c:pt>
                <c:pt idx="2">
                  <c:v>0.000223</c:v>
                </c:pt>
                <c:pt idx="4">
                  <c:v>0</c:v>
                </c:pt>
                <c:pt idx="6">
                  <c:v>0.000348</c:v>
                </c:pt>
                <c:pt idx="8">
                  <c:v>0</c:v>
                </c:pt>
                <c:pt idx="10">
                  <c:v>0.952401</c:v>
                </c:pt>
                <c:pt idx="12">
                  <c:v>0.006343</c:v>
                </c:pt>
                <c:pt idx="13">
                  <c:v>0.584404</c:v>
                </c:pt>
                <c:pt idx="14">
                  <c:v>0.94712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G$58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G$59:$G$73</c:f>
              <c:numCache>
                <c:formatCode>General</c:formatCode>
                <c:ptCount val="15"/>
                <c:pt idx="0">
                  <c:v>0.005295</c:v>
                </c:pt>
                <c:pt idx="1">
                  <c:v>-0.422464</c:v>
                </c:pt>
                <c:pt idx="2">
                  <c:v>-0.897241</c:v>
                </c:pt>
                <c:pt idx="4">
                  <c:v>0</c:v>
                </c:pt>
                <c:pt idx="5">
                  <c:v>-0.449604</c:v>
                </c:pt>
                <c:pt idx="6">
                  <c:v>0.913634</c:v>
                </c:pt>
                <c:pt idx="8">
                  <c:v>0</c:v>
                </c:pt>
                <c:pt idx="9">
                  <c:v>0.514411</c:v>
                </c:pt>
                <c:pt idx="10">
                  <c:v>0.981088</c:v>
                </c:pt>
                <c:pt idx="12">
                  <c:v>0.006343</c:v>
                </c:pt>
                <c:pt idx="13">
                  <c:v>0.514254</c:v>
                </c:pt>
                <c:pt idx="14">
                  <c:v>0.95876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H$58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H$59:$H$73</c:f>
              <c:numCache>
                <c:formatCode>General</c:formatCode>
                <c:ptCount val="15"/>
                <c:pt idx="0">
                  <c:v>0.005295</c:v>
                </c:pt>
                <c:pt idx="1">
                  <c:v>-0.404828</c:v>
                </c:pt>
                <c:pt idx="2">
                  <c:v>0.001125</c:v>
                </c:pt>
                <c:pt idx="4">
                  <c:v>0</c:v>
                </c:pt>
                <c:pt idx="5">
                  <c:v>-0.429704</c:v>
                </c:pt>
                <c:pt idx="6">
                  <c:v>0.001444</c:v>
                </c:pt>
                <c:pt idx="8">
                  <c:v>0</c:v>
                </c:pt>
                <c:pt idx="9">
                  <c:v>0.579935</c:v>
                </c:pt>
                <c:pt idx="10">
                  <c:v>0.001635</c:v>
                </c:pt>
                <c:pt idx="12">
                  <c:v>0.006343</c:v>
                </c:pt>
                <c:pt idx="13">
                  <c:v>0.585492</c:v>
                </c:pt>
                <c:pt idx="14">
                  <c:v>0.0007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I$58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I$59:$I$73</c:f>
              <c:numCache>
                <c:formatCode>General</c:formatCode>
                <c:ptCount val="15"/>
                <c:pt idx="0">
                  <c:v>0.005295</c:v>
                </c:pt>
                <c:pt idx="1">
                  <c:v>-0.441614</c:v>
                </c:pt>
                <c:pt idx="2">
                  <c:v>-0.908642</c:v>
                </c:pt>
                <c:pt idx="4">
                  <c:v>0</c:v>
                </c:pt>
                <c:pt idx="5">
                  <c:v>-0.478415</c:v>
                </c:pt>
                <c:pt idx="6">
                  <c:v>-0.904673</c:v>
                </c:pt>
                <c:pt idx="8">
                  <c:v>0</c:v>
                </c:pt>
                <c:pt idx="9">
                  <c:v>0.568275</c:v>
                </c:pt>
                <c:pt idx="10">
                  <c:v>0.967849</c:v>
                </c:pt>
                <c:pt idx="12">
                  <c:v>0.006343</c:v>
                </c:pt>
                <c:pt idx="13">
                  <c:v>0.638464</c:v>
                </c:pt>
                <c:pt idx="14">
                  <c:v>0.96155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J$58</c:f>
              <c:strCache>
                <c:ptCount val="1"/>
                <c:pt idx="0">
                  <c:v>benze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59:$C$73</c:f>
              <c:strCache>
                <c:ptCount val="15"/>
                <c:pt idx="0">
                  <c:v>reactant </c:v>
                </c:pt>
                <c:pt idx="1">
                  <c:v>TS</c:v>
                </c:pt>
                <c:pt idx="2">
                  <c:v>product</c:v>
                </c:pt>
                <c:pt idx="3">
                  <c:v/>
                </c:pt>
                <c:pt idx="4">
                  <c:v>reactant </c:v>
                </c:pt>
                <c:pt idx="5">
                  <c:v>TS</c:v>
                </c:pt>
                <c:pt idx="6">
                  <c:v>product</c:v>
                </c:pt>
                <c:pt idx="7">
                  <c:v/>
                </c:pt>
                <c:pt idx="8">
                  <c:v>reactant </c:v>
                </c:pt>
                <c:pt idx="9">
                  <c:v>TS</c:v>
                </c:pt>
                <c:pt idx="10">
                  <c:v>product</c:v>
                </c:pt>
                <c:pt idx="11">
                  <c:v/>
                </c:pt>
                <c:pt idx="12">
                  <c:v>reactant </c:v>
                </c:pt>
                <c:pt idx="13">
                  <c:v>TS</c:v>
                </c:pt>
                <c:pt idx="14">
                  <c:v>product</c:v>
                </c:pt>
              </c:strCache>
            </c:strRef>
          </c:cat>
          <c:val>
            <c:numRef>
              <c:f>Sheet1!$J$59:$J$73</c:f>
              <c:numCache>
                <c:formatCode>General</c:formatCode>
                <c:ptCount val="15"/>
                <c:pt idx="0">
                  <c:v>0</c:v>
                </c:pt>
                <c:pt idx="1">
                  <c:v>-0.496805</c:v>
                </c:pt>
                <c:pt idx="2">
                  <c:v>0.322027</c:v>
                </c:pt>
                <c:pt idx="4">
                  <c:v>-6.6E-005</c:v>
                </c:pt>
                <c:pt idx="5">
                  <c:v>-0.449749</c:v>
                </c:pt>
                <c:pt idx="6">
                  <c:v>-0.864134</c:v>
                </c:pt>
                <c:pt idx="8">
                  <c:v>0</c:v>
                </c:pt>
                <c:pt idx="9">
                  <c:v>0.543758</c:v>
                </c:pt>
                <c:pt idx="10">
                  <c:v>0.946045</c:v>
                </c:pt>
                <c:pt idx="12">
                  <c:v>0.003022</c:v>
                </c:pt>
                <c:pt idx="13">
                  <c:v>0.562266</c:v>
                </c:pt>
                <c:pt idx="14">
                  <c:v>0.9246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782983"/>
        <c:axId val="50276514"/>
      </c:lineChart>
      <c:catAx>
        <c:axId val="337829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276514"/>
        <c:crossesAt val="0"/>
        <c:auto val="1"/>
        <c:lblAlgn val="ctr"/>
        <c:lblOffset val="100"/>
        <c:noMultiLvlLbl val="0"/>
      </c:catAx>
      <c:valAx>
        <c:axId val="502765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7829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288504547488"/>
          <c:y val="0.213592233009709"/>
          <c:w val="0.170940808110929"/>
          <c:h val="0.578588297034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81440</xdr:colOff>
      <xdr:row>3</xdr:row>
      <xdr:rowOff>47520</xdr:rowOff>
    </xdr:from>
    <xdr:to>
      <xdr:col>18</xdr:col>
      <xdr:colOff>121680</xdr:colOff>
      <xdr:row>20</xdr:row>
      <xdr:rowOff>37800</xdr:rowOff>
    </xdr:to>
    <xdr:graphicFrame>
      <xdr:nvGraphicFramePr>
        <xdr:cNvPr id="0" name="Gráfico 1"/>
        <xdr:cNvGraphicFramePr/>
      </xdr:nvGraphicFramePr>
      <xdr:xfrm>
        <a:off x="9957960" y="533160"/>
        <a:ext cx="4828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10520</xdr:colOff>
      <xdr:row>20</xdr:row>
      <xdr:rowOff>19080</xdr:rowOff>
    </xdr:from>
    <xdr:to>
      <xdr:col>18</xdr:col>
      <xdr:colOff>51120</xdr:colOff>
      <xdr:row>37</xdr:row>
      <xdr:rowOff>9720</xdr:rowOff>
    </xdr:to>
    <xdr:graphicFrame>
      <xdr:nvGraphicFramePr>
        <xdr:cNvPr id="1" name="Gráfico 3"/>
        <xdr:cNvGraphicFramePr/>
      </xdr:nvGraphicFramePr>
      <xdr:xfrm>
        <a:off x="9887040" y="3257640"/>
        <a:ext cx="4828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240840</xdr:colOff>
      <xdr:row>40</xdr:row>
      <xdr:rowOff>47160</xdr:rowOff>
    </xdr:from>
    <xdr:to>
      <xdr:col>18</xdr:col>
      <xdr:colOff>182160</xdr:colOff>
      <xdr:row>57</xdr:row>
      <xdr:rowOff>38160</xdr:rowOff>
    </xdr:to>
    <xdr:graphicFrame>
      <xdr:nvGraphicFramePr>
        <xdr:cNvPr id="2" name="Gráfico 4"/>
        <xdr:cNvGraphicFramePr/>
      </xdr:nvGraphicFramePr>
      <xdr:xfrm>
        <a:off x="10017360" y="6524280"/>
        <a:ext cx="482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422280</xdr:colOff>
      <xdr:row>57</xdr:row>
      <xdr:rowOff>123840</xdr:rowOff>
    </xdr:from>
    <xdr:to>
      <xdr:col>18</xdr:col>
      <xdr:colOff>362880</xdr:colOff>
      <xdr:row>74</xdr:row>
      <xdr:rowOff>114480</xdr:rowOff>
    </xdr:to>
    <xdr:graphicFrame>
      <xdr:nvGraphicFramePr>
        <xdr:cNvPr id="3" name="Gráfico 5"/>
        <xdr:cNvGraphicFramePr/>
      </xdr:nvGraphicFramePr>
      <xdr:xfrm>
        <a:off x="10198800" y="9353520"/>
        <a:ext cx="4828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111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D68" activeCellId="0" sqref="D68"/>
    </sheetView>
  </sheetViews>
  <sheetFormatPr defaultColWidth="11.5625" defaultRowHeight="12.75" zeroHeight="false" outlineLevelRow="0" outlineLevelCol="0"/>
  <sheetData>
    <row r="3" customFormat="false" ht="12.75" hidden="false" customHeight="false" outlineLevel="0" collapsed="false">
      <c r="D3" s="0" t="s">
        <v>0</v>
      </c>
      <c r="E3" s="0" t="s">
        <v>0</v>
      </c>
      <c r="F3" s="0" t="s">
        <v>0</v>
      </c>
      <c r="G3" s="0" t="s">
        <v>0</v>
      </c>
      <c r="H3" s="0" t="s">
        <v>0</v>
      </c>
      <c r="I3" s="0" t="s">
        <v>0</v>
      </c>
      <c r="J3" s="0" t="s">
        <v>0</v>
      </c>
    </row>
    <row r="4" customFormat="false" ht="12.75" hidden="false" customHeight="false" outlineLevel="0" collapsed="false">
      <c r="D4" s="0" t="s">
        <v>1</v>
      </c>
      <c r="E4" s="0" t="s">
        <v>2</v>
      </c>
      <c r="F4" s="0" t="s">
        <v>3</v>
      </c>
      <c r="G4" s="0" t="s">
        <v>4</v>
      </c>
      <c r="H4" s="0" t="s">
        <v>5</v>
      </c>
      <c r="I4" s="0" t="s">
        <v>6</v>
      </c>
      <c r="J4" s="0" t="s">
        <v>7</v>
      </c>
    </row>
    <row r="5" customFormat="false" ht="12.75" hidden="false" customHeight="false" outlineLevel="0" collapsed="false">
      <c r="A5" s="0" t="s">
        <v>8</v>
      </c>
      <c r="B5" s="0" t="s">
        <v>9</v>
      </c>
      <c r="C5" s="0" t="s">
        <v>10</v>
      </c>
      <c r="D5" s="1" t="n">
        <v>2.062707</v>
      </c>
      <c r="E5" s="1" t="n">
        <v>2.062707</v>
      </c>
      <c r="F5" s="1" t="n">
        <v>2.062707</v>
      </c>
      <c r="G5" s="1" t="n">
        <v>2.062707</v>
      </c>
      <c r="H5" s="1" t="n">
        <v>2.062707</v>
      </c>
      <c r="I5" s="1" t="n">
        <v>2.062707</v>
      </c>
      <c r="J5" s="1" t="n">
        <v>2.060928</v>
      </c>
    </row>
    <row r="6" customFormat="false" ht="12.75" hidden="false" customHeight="false" outlineLevel="0" collapsed="false">
      <c r="A6" s="0" t="s">
        <v>8</v>
      </c>
      <c r="B6" s="0" t="s">
        <v>9</v>
      </c>
      <c r="C6" s="0" t="s">
        <v>11</v>
      </c>
      <c r="D6" s="1" t="n">
        <v>1.237075</v>
      </c>
      <c r="E6" s="1" t="n">
        <v>2.056555</v>
      </c>
      <c r="F6" s="1"/>
      <c r="G6" s="1" t="n">
        <v>1.645938</v>
      </c>
      <c r="H6" s="1" t="n">
        <v>1.581511</v>
      </c>
      <c r="I6" s="1" t="n">
        <v>1.820357</v>
      </c>
      <c r="J6" s="1" t="n">
        <v>1.762807</v>
      </c>
    </row>
    <row r="7" customFormat="false" ht="12.75" hidden="false" customHeight="false" outlineLevel="0" collapsed="false">
      <c r="A7" s="0" t="s">
        <v>8</v>
      </c>
      <c r="B7" s="0" t="s">
        <v>9</v>
      </c>
      <c r="C7" s="0" t="s">
        <v>12</v>
      </c>
      <c r="D7" s="1" t="n">
        <v>1.00453</v>
      </c>
      <c r="E7" s="1" t="n">
        <v>-0.054755</v>
      </c>
      <c r="F7" s="1" t="n">
        <v>1.084869</v>
      </c>
      <c r="G7" s="1" t="n">
        <v>1.986963</v>
      </c>
      <c r="H7" s="1" t="n">
        <v>1.005096</v>
      </c>
      <c r="I7" s="1" t="n">
        <v>1.991251</v>
      </c>
      <c r="J7" s="1" t="n">
        <v>1.068577</v>
      </c>
      <c r="K7" s="0" t="n">
        <f aca="false">J7-J5</f>
        <v>-0.992351</v>
      </c>
    </row>
    <row r="8" customFormat="false" ht="12.75" hidden="false" customHeight="false" outlineLevel="0" collapsed="false">
      <c r="D8" s="1"/>
      <c r="E8" s="1"/>
      <c r="F8" s="1"/>
      <c r="G8" s="1"/>
      <c r="H8" s="1"/>
      <c r="I8" s="1"/>
      <c r="J8" s="1"/>
    </row>
    <row r="9" customFormat="false" ht="12.75" hidden="false" customHeight="false" outlineLevel="0" collapsed="false">
      <c r="A9" s="0" t="s">
        <v>8</v>
      </c>
      <c r="B9" s="0" t="s">
        <v>13</v>
      </c>
      <c r="C9" s="0" t="s">
        <v>10</v>
      </c>
      <c r="D9" s="1" t="n">
        <v>2.061651</v>
      </c>
      <c r="E9" s="1" t="n">
        <v>2.061651</v>
      </c>
      <c r="F9" s="1" t="n">
        <v>2.061651</v>
      </c>
      <c r="G9" s="1" t="n">
        <v>2.061651</v>
      </c>
      <c r="H9" s="1" t="n">
        <v>2.061651</v>
      </c>
      <c r="I9" s="1" t="n">
        <v>2.061651</v>
      </c>
      <c r="J9" s="1" t="n">
        <v>2.057628</v>
      </c>
    </row>
    <row r="10" customFormat="false" ht="12.75" hidden="false" customHeight="false" outlineLevel="0" collapsed="false">
      <c r="A10" s="0" t="s">
        <v>8</v>
      </c>
      <c r="B10" s="0" t="s">
        <v>13</v>
      </c>
      <c r="C10" s="0" t="s">
        <v>11</v>
      </c>
      <c r="D10" s="1" t="n">
        <v>1.081306</v>
      </c>
      <c r="E10" s="1" t="n">
        <v>2.06222</v>
      </c>
      <c r="F10" s="1"/>
      <c r="G10" s="1" t="n">
        <v>1.813941</v>
      </c>
      <c r="H10" s="1" t="n">
        <v>1.674941</v>
      </c>
      <c r="I10" s="1" t="n">
        <v>1.962702</v>
      </c>
      <c r="J10" s="1" t="n">
        <v>1.818144</v>
      </c>
    </row>
    <row r="11" customFormat="false" ht="12.75" hidden="false" customHeight="false" outlineLevel="0" collapsed="false">
      <c r="A11" s="0" t="s">
        <v>8</v>
      </c>
      <c r="B11" s="0" t="s">
        <v>13</v>
      </c>
      <c r="C11" s="0" t="s">
        <v>12</v>
      </c>
      <c r="D11" s="1" t="n">
        <v>0.985278</v>
      </c>
      <c r="E11" s="1" t="n">
        <v>-0.00234499999999999</v>
      </c>
      <c r="F11" s="1" t="n">
        <v>1.081124</v>
      </c>
      <c r="G11" s="1" t="n">
        <v>-0.006098</v>
      </c>
      <c r="H11" s="1" t="n">
        <v>1.002661</v>
      </c>
      <c r="I11" s="1" t="n">
        <v>2.135232</v>
      </c>
      <c r="J11" s="1" t="n">
        <v>2.044202</v>
      </c>
      <c r="K11" s="0" t="n">
        <f aca="false">J11-J9</f>
        <v>-0.0134259999999999</v>
      </c>
    </row>
    <row r="12" customFormat="false" ht="12.75" hidden="false" customHeight="false" outlineLevel="0" collapsed="false">
      <c r="D12" s="1"/>
      <c r="E12" s="1"/>
      <c r="F12" s="1"/>
      <c r="G12" s="1"/>
      <c r="H12" s="1"/>
      <c r="I12" s="1"/>
      <c r="J12" s="1"/>
    </row>
    <row r="13" customFormat="false" ht="12.75" hidden="false" customHeight="false" outlineLevel="0" collapsed="false">
      <c r="A13" s="0" t="s">
        <v>14</v>
      </c>
      <c r="B13" s="0" t="s">
        <v>9</v>
      </c>
      <c r="C13" s="0" t="s">
        <v>10</v>
      </c>
      <c r="D13" s="1" t="n">
        <v>2.039792</v>
      </c>
      <c r="E13" s="1" t="n">
        <v>2.039792</v>
      </c>
      <c r="F13" s="1" t="n">
        <v>2.039792</v>
      </c>
      <c r="G13" s="1" t="n">
        <v>2.039792</v>
      </c>
      <c r="H13" s="1" t="n">
        <v>2.039792</v>
      </c>
      <c r="I13" s="1" t="n">
        <v>2.039792</v>
      </c>
      <c r="J13" s="1" t="n">
        <v>2.039874</v>
      </c>
    </row>
    <row r="14" customFormat="false" ht="12.75" hidden="false" customHeight="false" outlineLevel="0" collapsed="false">
      <c r="A14" s="0" t="s">
        <v>14</v>
      </c>
      <c r="B14" s="0" t="s">
        <v>9</v>
      </c>
      <c r="C14" s="0" t="s">
        <v>11</v>
      </c>
      <c r="D14" s="1" t="n">
        <v>2.381994</v>
      </c>
      <c r="E14" s="1" t="n">
        <v>2.02183</v>
      </c>
      <c r="F14" s="1"/>
      <c r="G14" s="1" t="n">
        <v>2.079213</v>
      </c>
      <c r="H14" s="1" t="n">
        <v>2.182755</v>
      </c>
      <c r="I14" s="1" t="n">
        <v>2.131209</v>
      </c>
      <c r="J14" s="1" t="n">
        <v>2.126295</v>
      </c>
    </row>
    <row r="15" customFormat="false" ht="12.75" hidden="false" customHeight="false" outlineLevel="0" collapsed="false">
      <c r="A15" s="0" t="s">
        <v>14</v>
      </c>
      <c r="B15" s="0" t="s">
        <v>9</v>
      </c>
      <c r="C15" s="0" t="s">
        <v>12</v>
      </c>
      <c r="D15" s="1" t="n">
        <v>2.541863</v>
      </c>
      <c r="E15" s="1" t="n">
        <v>2.08038</v>
      </c>
      <c r="F15" s="1" t="n">
        <v>2.080057</v>
      </c>
      <c r="G15" s="1" t="n">
        <v>2.057271</v>
      </c>
      <c r="H15" s="1" t="n">
        <v>2.542277</v>
      </c>
      <c r="I15" s="1" t="n">
        <v>1.071386</v>
      </c>
      <c r="J15" s="1" t="n">
        <v>2.090169</v>
      </c>
      <c r="K15" s="0" t="n">
        <f aca="false">J15-J13</f>
        <v>0.0502950000000002</v>
      </c>
    </row>
    <row r="16" customFormat="false" ht="12.75" hidden="false" customHeight="false" outlineLevel="0" collapsed="false">
      <c r="D16" s="1"/>
      <c r="E16" s="1"/>
      <c r="F16" s="1"/>
      <c r="G16" s="1"/>
      <c r="H16" s="1"/>
      <c r="I16" s="1"/>
      <c r="J16" s="1"/>
    </row>
    <row r="17" customFormat="false" ht="12.75" hidden="false" customHeight="false" outlineLevel="0" collapsed="false">
      <c r="A17" s="0" t="s">
        <v>14</v>
      </c>
      <c r="B17" s="0" t="s">
        <v>13</v>
      </c>
      <c r="C17" s="0" t="s">
        <v>10</v>
      </c>
      <c r="D17" s="1" t="n">
        <v>2.036635</v>
      </c>
      <c r="E17" s="1" t="n">
        <v>2.036635</v>
      </c>
      <c r="F17" s="1" t="n">
        <v>2.036635</v>
      </c>
      <c r="G17" s="1" t="n">
        <v>2.036635</v>
      </c>
      <c r="H17" s="1" t="n">
        <v>2.036635</v>
      </c>
      <c r="I17" s="1" t="n">
        <v>2.036635</v>
      </c>
      <c r="J17" s="1" t="n">
        <v>2.038497</v>
      </c>
    </row>
    <row r="18" customFormat="false" ht="12.75" hidden="false" customHeight="false" outlineLevel="0" collapsed="false">
      <c r="A18" s="0" t="s">
        <v>14</v>
      </c>
      <c r="B18" s="0" t="s">
        <v>13</v>
      </c>
      <c r="C18" s="0" t="s">
        <v>11</v>
      </c>
      <c r="D18" s="1"/>
      <c r="E18" s="1" t="n">
        <v>2.031958</v>
      </c>
      <c r="F18" s="1" t="n">
        <v>2.210886</v>
      </c>
      <c r="G18" s="1" t="n">
        <v>2.061925</v>
      </c>
      <c r="H18" s="1" t="n">
        <v>2.228352</v>
      </c>
      <c r="I18" s="1" t="n">
        <v>2.343979</v>
      </c>
      <c r="J18" s="1" t="n">
        <v>2.191111</v>
      </c>
    </row>
    <row r="19" customFormat="false" ht="12.75" hidden="false" customHeight="false" outlineLevel="0" collapsed="false">
      <c r="A19" s="0" t="s">
        <v>14</v>
      </c>
      <c r="B19" s="0" t="s">
        <v>13</v>
      </c>
      <c r="C19" s="0" t="s">
        <v>12</v>
      </c>
      <c r="D19" s="1"/>
      <c r="E19" s="1" t="n">
        <v>2.875764</v>
      </c>
      <c r="F19" s="1" t="n">
        <v>2.115099</v>
      </c>
      <c r="G19" s="1" t="n">
        <v>2.103118</v>
      </c>
      <c r="H19" s="1" t="n">
        <v>2.533761</v>
      </c>
      <c r="I19" s="1" t="n">
        <v>2.124342</v>
      </c>
      <c r="J19" s="1" t="n">
        <v>2.145999</v>
      </c>
      <c r="K19" s="0" t="n">
        <f aca="false">J19-J17</f>
        <v>0.107502</v>
      </c>
    </row>
    <row r="21" customFormat="false" ht="12.75" hidden="false" customHeight="false" outlineLevel="0" collapsed="false">
      <c r="D21" s="0" t="s">
        <v>15</v>
      </c>
      <c r="E21" s="0" t="s">
        <v>15</v>
      </c>
      <c r="F21" s="0" t="s">
        <v>15</v>
      </c>
      <c r="G21" s="0" t="s">
        <v>15</v>
      </c>
      <c r="H21" s="0" t="s">
        <v>15</v>
      </c>
      <c r="I21" s="0" t="s">
        <v>15</v>
      </c>
      <c r="J21" s="0" t="s">
        <v>15</v>
      </c>
    </row>
    <row r="22" customFormat="false" ht="12.75" hidden="false" customHeight="false" outlineLevel="0" collapsed="false">
      <c r="D22" s="0" t="s">
        <v>1</v>
      </c>
      <c r="E22" s="0" t="s">
        <v>2</v>
      </c>
      <c r="F22" s="0" t="s">
        <v>3</v>
      </c>
      <c r="G22" s="0" t="s">
        <v>4</v>
      </c>
      <c r="H22" s="0" t="s">
        <v>5</v>
      </c>
      <c r="I22" s="0" t="s">
        <v>6</v>
      </c>
      <c r="J22" s="0" t="s">
        <v>7</v>
      </c>
    </row>
    <row r="23" customFormat="false" ht="12.75" hidden="false" customHeight="false" outlineLevel="0" collapsed="false">
      <c r="A23" s="0" t="s">
        <v>8</v>
      </c>
      <c r="B23" s="0" t="s">
        <v>9</v>
      </c>
      <c r="C23" s="0" t="s">
        <v>10</v>
      </c>
      <c r="D23" s="1" t="n">
        <v>-0.384206</v>
      </c>
      <c r="E23" s="1" t="n">
        <v>-0.384206</v>
      </c>
      <c r="F23" s="1" t="n">
        <v>-0.384206</v>
      </c>
      <c r="G23" s="1" t="n">
        <v>-0.384206</v>
      </c>
      <c r="H23" s="1" t="n">
        <v>-0.384206</v>
      </c>
      <c r="I23" s="1" t="n">
        <v>-0.384206</v>
      </c>
      <c r="J23" s="1" t="n">
        <v>-0.354323</v>
      </c>
    </row>
    <row r="24" customFormat="false" ht="12.75" hidden="false" customHeight="false" outlineLevel="0" collapsed="false">
      <c r="A24" s="0" t="s">
        <v>8</v>
      </c>
      <c r="B24" s="0" t="s">
        <v>9</v>
      </c>
      <c r="C24" s="0" t="s">
        <v>11</v>
      </c>
      <c r="D24" s="1" t="n">
        <v>-0.062209</v>
      </c>
      <c r="E24" s="1" t="n">
        <v>-0.402963</v>
      </c>
      <c r="F24" s="1"/>
      <c r="G24" s="1" t="n">
        <v>-0.147497</v>
      </c>
      <c r="H24" s="1" t="n">
        <v>-0.120202</v>
      </c>
      <c r="I24" s="1" t="n">
        <v>-0.196529</v>
      </c>
      <c r="J24" s="1" t="n">
        <v>-0.12214</v>
      </c>
    </row>
    <row r="25" customFormat="false" ht="12.75" hidden="false" customHeight="false" outlineLevel="0" collapsed="false">
      <c r="A25" s="0" t="s">
        <v>8</v>
      </c>
      <c r="B25" s="0" t="s">
        <v>9</v>
      </c>
      <c r="C25" s="0" t="s">
        <v>12</v>
      </c>
      <c r="D25" s="1" t="n">
        <v>-0.052569</v>
      </c>
      <c r="E25" s="1" t="n">
        <v>0.023899</v>
      </c>
      <c r="F25" s="1" t="n">
        <v>-0.072668</v>
      </c>
      <c r="G25" s="1" t="n">
        <v>-0.10381</v>
      </c>
      <c r="H25" s="1" t="n">
        <v>-0.050699</v>
      </c>
      <c r="I25" s="1" t="n">
        <v>-0.099067</v>
      </c>
      <c r="J25" s="1" t="n">
        <v>-0.20266</v>
      </c>
      <c r="K25" s="0" t="n">
        <f aca="false">J25-J23</f>
        <v>0.151663</v>
      </c>
    </row>
    <row r="26" customFormat="false" ht="12.75" hidden="false" customHeight="false" outlineLevel="0" collapsed="false">
      <c r="D26" s="1"/>
      <c r="E26" s="1"/>
      <c r="F26" s="1"/>
      <c r="G26" s="1"/>
      <c r="H26" s="1"/>
      <c r="I26" s="1"/>
      <c r="J26" s="1"/>
    </row>
    <row r="27" customFormat="false" ht="12.75" hidden="false" customHeight="false" outlineLevel="0" collapsed="false">
      <c r="A27" s="0" t="s">
        <v>8</v>
      </c>
      <c r="B27" s="0" t="s">
        <v>13</v>
      </c>
      <c r="C27" s="0" t="s">
        <v>10</v>
      </c>
      <c r="D27" s="1" t="n">
        <v>-0.351693</v>
      </c>
      <c r="E27" s="1" t="n">
        <v>-0.351693</v>
      </c>
      <c r="F27" s="1" t="n">
        <v>-0.351693</v>
      </c>
      <c r="G27" s="1" t="n">
        <v>-0.351693</v>
      </c>
      <c r="H27" s="1" t="n">
        <v>-0.351693</v>
      </c>
      <c r="I27" s="1" t="n">
        <v>-0.351693</v>
      </c>
      <c r="J27" s="1" t="n">
        <v>-0.376021</v>
      </c>
    </row>
    <row r="28" customFormat="false" ht="12.75" hidden="false" customHeight="false" outlineLevel="0" collapsed="false">
      <c r="A28" s="0" t="s">
        <v>8</v>
      </c>
      <c r="B28" s="0" t="s">
        <v>13</v>
      </c>
      <c r="C28" s="0" t="s">
        <v>11</v>
      </c>
      <c r="D28" s="1" t="n">
        <v>-0.075083</v>
      </c>
      <c r="E28" s="1" t="n">
        <v>-0.410936</v>
      </c>
      <c r="F28" s="1"/>
      <c r="G28" s="1" t="n">
        <v>-0.178525</v>
      </c>
      <c r="H28" s="1" t="n">
        <v>-0.144689</v>
      </c>
      <c r="I28" s="1" t="n">
        <v>-0.248055</v>
      </c>
      <c r="J28" s="1" t="n">
        <v>-0.184726</v>
      </c>
    </row>
    <row r="29" customFormat="false" ht="12.75" hidden="false" customHeight="false" outlineLevel="0" collapsed="false">
      <c r="A29" s="0" t="s">
        <v>8</v>
      </c>
      <c r="B29" s="0" t="s">
        <v>13</v>
      </c>
      <c r="C29" s="0" t="s">
        <v>12</v>
      </c>
      <c r="D29" s="1" t="n">
        <v>-0.056004</v>
      </c>
      <c r="E29" s="1" t="n">
        <v>-0.013508</v>
      </c>
      <c r="F29" s="1" t="n">
        <v>-0.072186</v>
      </c>
      <c r="G29" s="1" t="n">
        <v>0.018358</v>
      </c>
      <c r="H29" s="1" t="n">
        <v>-0.049891</v>
      </c>
      <c r="I29" s="1" t="n">
        <v>-0.118299</v>
      </c>
      <c r="J29" s="1" t="n">
        <v>-0.115253</v>
      </c>
      <c r="K29" s="0" t="n">
        <f aca="false">J29-J27</f>
        <v>0.260768</v>
      </c>
    </row>
    <row r="30" customFormat="false" ht="12.75" hidden="false" customHeight="false" outlineLevel="0" collapsed="false">
      <c r="D30" s="1"/>
      <c r="E30" s="1"/>
      <c r="F30" s="1"/>
      <c r="G30" s="1"/>
      <c r="H30" s="1"/>
      <c r="I30" s="1"/>
      <c r="J30" s="1"/>
    </row>
    <row r="31" customFormat="false" ht="12.75" hidden="false" customHeight="false" outlineLevel="0" collapsed="false">
      <c r="A31" s="0" t="s">
        <v>14</v>
      </c>
      <c r="B31" s="0" t="s">
        <v>9</v>
      </c>
      <c r="C31" s="0" t="s">
        <v>10</v>
      </c>
      <c r="D31" s="1" t="n">
        <v>0.284051</v>
      </c>
      <c r="E31" s="1" t="n">
        <v>0.284051</v>
      </c>
      <c r="F31" s="1" t="n">
        <v>0.284051</v>
      </c>
      <c r="G31" s="1" t="n">
        <v>0.284051</v>
      </c>
      <c r="H31" s="1" t="n">
        <v>0.284051</v>
      </c>
      <c r="I31" s="1" t="n">
        <v>0.284051</v>
      </c>
      <c r="J31" s="1" t="n">
        <v>0.281083</v>
      </c>
    </row>
    <row r="32" customFormat="false" ht="12.75" hidden="false" customHeight="false" outlineLevel="0" collapsed="false">
      <c r="A32" s="0" t="s">
        <v>14</v>
      </c>
      <c r="B32" s="0" t="s">
        <v>9</v>
      </c>
      <c r="C32" s="0" t="s">
        <v>11</v>
      </c>
      <c r="D32" s="1" t="n">
        <v>0.028155</v>
      </c>
      <c r="E32" s="1" t="n">
        <v>0.261088</v>
      </c>
      <c r="F32" s="1"/>
      <c r="G32" s="1" t="n">
        <v>0.064551</v>
      </c>
      <c r="H32" s="1" t="n">
        <v>-0.018711</v>
      </c>
      <c r="I32" s="1" t="n">
        <v>0.067176</v>
      </c>
      <c r="J32" s="1" t="n">
        <v>0.028514</v>
      </c>
    </row>
    <row r="33" customFormat="false" ht="12.75" hidden="false" customHeight="false" outlineLevel="0" collapsed="false">
      <c r="A33" s="0" t="s">
        <v>14</v>
      </c>
      <c r="B33" s="0" t="s">
        <v>9</v>
      </c>
      <c r="C33" s="0" t="s">
        <v>12</v>
      </c>
      <c r="D33" s="1" t="n">
        <v>0.054503</v>
      </c>
      <c r="E33" s="1" t="n">
        <v>-0.090088</v>
      </c>
      <c r="F33" s="1" t="n">
        <v>-0.085594</v>
      </c>
      <c r="G33" s="1" t="n">
        <v>-0.082969</v>
      </c>
      <c r="H33" s="1" t="n">
        <v>0.057216</v>
      </c>
      <c r="I33" s="1" t="n">
        <v>0.762476</v>
      </c>
      <c r="J33" s="1" t="n">
        <v>-0.082961</v>
      </c>
      <c r="K33" s="0" t="n">
        <f aca="false">J33-J31</f>
        <v>-0.364044</v>
      </c>
    </row>
    <row r="34" customFormat="false" ht="12.75" hidden="false" customHeight="false" outlineLevel="0" collapsed="false">
      <c r="D34" s="1"/>
      <c r="E34" s="1"/>
      <c r="F34" s="1"/>
      <c r="G34" s="1"/>
      <c r="H34" s="1"/>
      <c r="I34" s="1"/>
      <c r="J34" s="1"/>
    </row>
    <row r="35" customFormat="false" ht="12.75" hidden="false" customHeight="false" outlineLevel="0" collapsed="false">
      <c r="A35" s="0" t="s">
        <v>14</v>
      </c>
      <c r="B35" s="0" t="s">
        <v>13</v>
      </c>
      <c r="C35" s="0" t="s">
        <v>10</v>
      </c>
      <c r="D35" s="1" t="n">
        <v>0.304985</v>
      </c>
      <c r="E35" s="1" t="n">
        <v>0.304985</v>
      </c>
      <c r="F35" s="1" t="n">
        <v>0.304985</v>
      </c>
      <c r="G35" s="1" t="n">
        <v>0.304985</v>
      </c>
      <c r="H35" s="1" t="n">
        <v>0.304985</v>
      </c>
      <c r="I35" s="1" t="n">
        <v>0.304985</v>
      </c>
      <c r="J35" s="1" t="n">
        <v>0.310491</v>
      </c>
    </row>
    <row r="36" customFormat="false" ht="12.75" hidden="false" customHeight="false" outlineLevel="0" collapsed="false">
      <c r="A36" s="0" t="s">
        <v>14</v>
      </c>
      <c r="B36" s="0" t="s">
        <v>13</v>
      </c>
      <c r="C36" s="0" t="s">
        <v>11</v>
      </c>
      <c r="D36" s="1"/>
      <c r="E36" s="1" t="n">
        <v>0.275172</v>
      </c>
      <c r="F36" s="1" t="n">
        <v>0.011337</v>
      </c>
      <c r="G36" s="1" t="n">
        <v>0.08121</v>
      </c>
      <c r="H36" s="1" t="n">
        <v>-0.00247599999999999</v>
      </c>
      <c r="I36" s="1" t="n">
        <v>-0.015648</v>
      </c>
      <c r="J36" s="1" t="n">
        <v>0.025126</v>
      </c>
    </row>
    <row r="37" customFormat="false" ht="12.75" hidden="false" customHeight="false" outlineLevel="0" collapsed="false">
      <c r="A37" s="0" t="s">
        <v>14</v>
      </c>
      <c r="B37" s="0" t="s">
        <v>13</v>
      </c>
      <c r="C37" s="0" t="s">
        <v>12</v>
      </c>
      <c r="D37" s="1"/>
      <c r="E37" s="1" t="n">
        <v>0.078333</v>
      </c>
      <c r="F37" s="1" t="n">
        <v>-0.075035</v>
      </c>
      <c r="G37" s="1" t="n">
        <v>-0.067428</v>
      </c>
      <c r="H37" s="1" t="n">
        <v>0.061918</v>
      </c>
      <c r="I37" s="1" t="n">
        <v>-0.073561</v>
      </c>
      <c r="J37" s="1" t="n">
        <v>-0.072258</v>
      </c>
      <c r="K37" s="0" t="n">
        <f aca="false">J37-J35</f>
        <v>-0.382749</v>
      </c>
    </row>
    <row r="38" customFormat="false" ht="12.75" hidden="false" customHeight="false" outlineLevel="0" collapsed="false">
      <c r="D38" s="1"/>
      <c r="E38" s="1"/>
      <c r="F38" s="1"/>
      <c r="G38" s="1"/>
      <c r="H38" s="1"/>
      <c r="I38" s="1"/>
      <c r="J38" s="1"/>
    </row>
    <row r="39" customFormat="false" ht="12.75" hidden="false" customHeight="false" outlineLevel="0" collapsed="false">
      <c r="D39" s="0" t="s">
        <v>16</v>
      </c>
      <c r="E39" s="0" t="s">
        <v>16</v>
      </c>
      <c r="F39" s="0" t="s">
        <v>16</v>
      </c>
      <c r="G39" s="0" t="s">
        <v>16</v>
      </c>
      <c r="H39" s="0" t="s">
        <v>16</v>
      </c>
      <c r="I39" s="0" t="s">
        <v>16</v>
      </c>
      <c r="J39" s="0" t="s">
        <v>16</v>
      </c>
    </row>
    <row r="40" customFormat="false" ht="12.75" hidden="false" customHeight="false" outlineLevel="0" collapsed="false">
      <c r="D40" s="0" t="s">
        <v>1</v>
      </c>
      <c r="E40" s="0" t="s">
        <v>2</v>
      </c>
      <c r="F40" s="0" t="s">
        <v>3</v>
      </c>
      <c r="G40" s="0" t="s">
        <v>4</v>
      </c>
      <c r="H40" s="0" t="s">
        <v>5</v>
      </c>
      <c r="I40" s="0" t="s">
        <v>6</v>
      </c>
      <c r="J40" s="0" t="s">
        <v>7</v>
      </c>
    </row>
    <row r="41" customFormat="false" ht="12.75" hidden="false" customHeight="false" outlineLevel="0" collapsed="false">
      <c r="A41" s="0" t="s">
        <v>8</v>
      </c>
      <c r="B41" s="0" t="s">
        <v>9</v>
      </c>
      <c r="C41" s="0" t="s">
        <v>10</v>
      </c>
      <c r="D41" s="1" t="n">
        <v>-0.683799</v>
      </c>
      <c r="E41" s="1" t="n">
        <v>-0.683799</v>
      </c>
      <c r="F41" s="1" t="n">
        <v>-0.683799</v>
      </c>
      <c r="G41" s="1" t="n">
        <v>-0.683799</v>
      </c>
      <c r="H41" s="1" t="n">
        <v>-0.683799</v>
      </c>
      <c r="I41" s="1" t="n">
        <v>-0.683799</v>
      </c>
      <c r="J41" s="1" t="n">
        <v>-0.706605</v>
      </c>
    </row>
    <row r="42" customFormat="false" ht="12.75" hidden="false" customHeight="false" outlineLevel="0" collapsed="false">
      <c r="A42" s="0" t="s">
        <v>8</v>
      </c>
      <c r="B42" s="0" t="s">
        <v>9</v>
      </c>
      <c r="C42" s="0" t="s">
        <v>11</v>
      </c>
      <c r="D42" s="1" t="n">
        <v>0.056026</v>
      </c>
      <c r="E42" s="1" t="n">
        <v>-0.534052</v>
      </c>
      <c r="F42" s="1"/>
      <c r="G42" s="1" t="n">
        <v>-0.075976</v>
      </c>
      <c r="H42" s="1" t="n">
        <v>-0.056484</v>
      </c>
      <c r="I42" s="1" t="n">
        <v>-0.182212</v>
      </c>
      <c r="J42" s="1" t="n">
        <v>-0.143865</v>
      </c>
    </row>
    <row r="43" customFormat="false" ht="12.75" hidden="false" customHeight="false" outlineLevel="0" collapsed="false">
      <c r="A43" s="0" t="s">
        <v>8</v>
      </c>
      <c r="B43" s="0" t="s">
        <v>9</v>
      </c>
      <c r="C43" s="0" t="s">
        <v>12</v>
      </c>
      <c r="D43" s="1" t="n">
        <v>0.046777</v>
      </c>
      <c r="E43" s="1" t="n">
        <v>0.028544</v>
      </c>
      <c r="F43" s="1" t="n">
        <v>-0.012425</v>
      </c>
      <c r="G43" s="1" t="n">
        <v>0.014088</v>
      </c>
      <c r="H43" s="1" t="n">
        <v>0.044475</v>
      </c>
      <c r="I43" s="1" t="n">
        <v>0.01646</v>
      </c>
      <c r="J43" s="1" t="n">
        <v>-0.187946</v>
      </c>
      <c r="K43" s="0" t="n">
        <f aca="false">J43-J41</f>
        <v>0.518659</v>
      </c>
    </row>
    <row r="44" customFormat="false" ht="12.75" hidden="false" customHeight="false" outlineLevel="0" collapsed="false">
      <c r="D44" s="1"/>
      <c r="E44" s="1"/>
      <c r="F44" s="1"/>
      <c r="G44" s="1"/>
      <c r="H44" s="1"/>
      <c r="I44" s="1"/>
      <c r="J44" s="1"/>
    </row>
    <row r="45" customFormat="false" ht="12.75" hidden="false" customHeight="false" outlineLevel="0" collapsed="false">
      <c r="A45" s="0" t="s">
        <v>8</v>
      </c>
      <c r="B45" s="0" t="s">
        <v>13</v>
      </c>
      <c r="C45" s="0" t="s">
        <v>10</v>
      </c>
      <c r="D45" s="1" t="n">
        <v>-0.709957</v>
      </c>
      <c r="E45" s="1" t="n">
        <v>-0.709957</v>
      </c>
      <c r="F45" s="1" t="n">
        <v>-0.709957</v>
      </c>
      <c r="G45" s="1" t="n">
        <v>-0.709957</v>
      </c>
      <c r="H45" s="1" t="n">
        <v>-0.709957</v>
      </c>
      <c r="I45" s="1" t="n">
        <v>-0.709957</v>
      </c>
      <c r="J45" s="1" t="n">
        <v>-0.681541</v>
      </c>
    </row>
    <row r="46" customFormat="false" ht="12.75" hidden="false" customHeight="false" outlineLevel="0" collapsed="false">
      <c r="A46" s="0" t="s">
        <v>8</v>
      </c>
      <c r="B46" s="0" t="s">
        <v>13</v>
      </c>
      <c r="C46" s="0" t="s">
        <v>11</v>
      </c>
      <c r="D46" s="1" t="n">
        <v>0.030287</v>
      </c>
      <c r="E46" s="1" t="n">
        <v>-0.465457</v>
      </c>
      <c r="F46" s="1"/>
      <c r="G46" s="1" t="n">
        <v>-0.185811</v>
      </c>
      <c r="H46" s="1" t="n">
        <v>-0.10055</v>
      </c>
      <c r="I46" s="1" t="n">
        <v>-0.236234</v>
      </c>
      <c r="J46" s="1" t="n">
        <v>-0.183671</v>
      </c>
    </row>
    <row r="47" customFormat="false" ht="12.75" hidden="false" customHeight="false" outlineLevel="0" collapsed="false">
      <c r="A47" s="0" t="s">
        <v>8</v>
      </c>
      <c r="B47" s="0" t="s">
        <v>13</v>
      </c>
      <c r="C47" s="0" t="s">
        <v>12</v>
      </c>
      <c r="D47" s="1" t="n">
        <v>0.069179</v>
      </c>
      <c r="E47" s="1" t="n">
        <v>0.122681</v>
      </c>
      <c r="F47" s="1" t="n">
        <v>-0.009287</v>
      </c>
      <c r="G47" s="1" t="n">
        <v>0.074103</v>
      </c>
      <c r="H47" s="1" t="n">
        <v>0.045785</v>
      </c>
      <c r="I47" s="1" t="n">
        <v>-0.112259</v>
      </c>
      <c r="J47" s="1" t="n">
        <v>-0.064813</v>
      </c>
      <c r="K47" s="0" t="n">
        <f aca="false">J47-J45</f>
        <v>0.616728</v>
      </c>
    </row>
    <row r="48" customFormat="false" ht="12.75" hidden="false" customHeight="false" outlineLevel="0" collapsed="false">
      <c r="D48" s="1"/>
      <c r="E48" s="1"/>
      <c r="F48" s="1"/>
      <c r="G48" s="1"/>
      <c r="H48" s="1"/>
      <c r="I48" s="1"/>
      <c r="J48" s="1"/>
    </row>
    <row r="49" customFormat="false" ht="12.75" hidden="false" customHeight="false" outlineLevel="0" collapsed="false">
      <c r="A49" s="0" t="s">
        <v>14</v>
      </c>
      <c r="B49" s="0" t="s">
        <v>9</v>
      </c>
      <c r="C49" s="0" t="s">
        <v>10</v>
      </c>
      <c r="D49" s="1" t="n">
        <v>0.676159</v>
      </c>
      <c r="E49" s="1" t="n">
        <v>0.676159</v>
      </c>
      <c r="F49" s="1" t="n">
        <v>0.676159</v>
      </c>
      <c r="G49" s="1" t="n">
        <v>0.676159</v>
      </c>
      <c r="H49" s="1" t="n">
        <v>0.676159</v>
      </c>
      <c r="I49" s="1" t="n">
        <v>0.676159</v>
      </c>
      <c r="J49" s="1" t="n">
        <v>0.679042</v>
      </c>
    </row>
    <row r="50" customFormat="false" ht="12.75" hidden="false" customHeight="false" outlineLevel="0" collapsed="false">
      <c r="A50" s="0" t="s">
        <v>14</v>
      </c>
      <c r="B50" s="0" t="s">
        <v>9</v>
      </c>
      <c r="C50" s="0" t="s">
        <v>11</v>
      </c>
      <c r="D50" s="1" t="n">
        <v>0.35544</v>
      </c>
      <c r="E50" s="1" t="n">
        <v>0.50652</v>
      </c>
      <c r="F50" s="1"/>
      <c r="G50" s="1" t="n">
        <v>0.341826</v>
      </c>
      <c r="H50" s="1" t="n">
        <v>0.256026</v>
      </c>
      <c r="I50" s="1" t="n">
        <v>0.233335</v>
      </c>
      <c r="J50" s="1" t="n">
        <v>0.301432</v>
      </c>
    </row>
    <row r="51" customFormat="false" ht="12.75" hidden="false" customHeight="false" outlineLevel="0" collapsed="false">
      <c r="A51" s="0" t="s">
        <v>14</v>
      </c>
      <c r="B51" s="0" t="s">
        <v>9</v>
      </c>
      <c r="C51" s="0" t="s">
        <v>12</v>
      </c>
      <c r="D51" s="1" t="n">
        <v>0.402607</v>
      </c>
      <c r="E51" s="1" t="n">
        <v>-0.003422</v>
      </c>
      <c r="F51" s="1" t="n">
        <v>0.053139</v>
      </c>
      <c r="G51" s="1" t="n">
        <v>0.044607</v>
      </c>
      <c r="H51" s="1" t="n">
        <v>0.398873</v>
      </c>
      <c r="I51" s="1" t="n">
        <v>0.198289</v>
      </c>
      <c r="J51" s="1" t="n">
        <v>0.046748</v>
      </c>
      <c r="K51" s="0" t="n">
        <f aca="false">J51-J49</f>
        <v>-0.632294</v>
      </c>
    </row>
    <row r="52" customFormat="false" ht="12.75" hidden="false" customHeight="false" outlineLevel="0" collapsed="false">
      <c r="D52" s="1"/>
      <c r="E52" s="1"/>
      <c r="F52" s="1"/>
      <c r="G52" s="1"/>
      <c r="H52" s="1"/>
      <c r="I52" s="1"/>
      <c r="J52" s="1"/>
    </row>
    <row r="53" customFormat="false" ht="12.75" hidden="false" customHeight="false" outlineLevel="0" collapsed="false">
      <c r="A53" s="0" t="s">
        <v>14</v>
      </c>
      <c r="B53" s="0" t="s">
        <v>13</v>
      </c>
      <c r="C53" s="0" t="s">
        <v>10</v>
      </c>
      <c r="D53" s="1" t="n">
        <v>0.652035</v>
      </c>
      <c r="E53" s="1" t="n">
        <v>0.652035</v>
      </c>
      <c r="F53" s="1" t="n">
        <v>0.652035</v>
      </c>
      <c r="G53" s="1" t="n">
        <v>0.652035</v>
      </c>
      <c r="H53" s="1" t="n">
        <v>0.652035</v>
      </c>
      <c r="I53" s="1" t="n">
        <v>0.652035</v>
      </c>
      <c r="J53" s="1" t="n">
        <v>0.647993</v>
      </c>
    </row>
    <row r="54" customFormat="false" ht="12.75" hidden="false" customHeight="false" outlineLevel="0" collapsed="false">
      <c r="A54" s="0" t="s">
        <v>14</v>
      </c>
      <c r="B54" s="0" t="s">
        <v>13</v>
      </c>
      <c r="C54" s="0" t="s">
        <v>11</v>
      </c>
      <c r="D54" s="1"/>
      <c r="E54" s="1" t="n">
        <v>0.476242</v>
      </c>
      <c r="F54" s="1" t="n">
        <v>0.193369</v>
      </c>
      <c r="G54" s="1" t="n">
        <v>0.342611</v>
      </c>
      <c r="H54" s="1" t="n">
        <v>0.188631</v>
      </c>
      <c r="I54" s="1" t="n">
        <v>0.033205</v>
      </c>
      <c r="J54" s="1" t="n">
        <v>0.221494</v>
      </c>
    </row>
    <row r="55" customFormat="false" ht="12.75" hidden="false" customHeight="false" outlineLevel="0" collapsed="false">
      <c r="A55" s="0" t="s">
        <v>14</v>
      </c>
      <c r="B55" s="0" t="s">
        <v>13</v>
      </c>
      <c r="C55" s="0" t="s">
        <v>12</v>
      </c>
      <c r="D55" s="1"/>
      <c r="E55" s="1" t="n">
        <v>0.931535</v>
      </c>
      <c r="F55" s="1" t="n">
        <v>0.012814</v>
      </c>
      <c r="G55" s="1" t="n">
        <v>0.005541</v>
      </c>
      <c r="H55" s="1" t="n">
        <v>0.403553</v>
      </c>
      <c r="I55" s="1" t="n">
        <v>-0.012335</v>
      </c>
      <c r="J55" s="1" t="n">
        <v>0.001632</v>
      </c>
      <c r="K55" s="0" t="n">
        <f aca="false">J55-J53</f>
        <v>-0.646361</v>
      </c>
    </row>
    <row r="57" customFormat="false" ht="12.75" hidden="false" customHeight="false" outlineLevel="0" collapsed="false">
      <c r="D57" s="0" t="s">
        <v>17</v>
      </c>
      <c r="E57" s="0" t="s">
        <v>17</v>
      </c>
      <c r="F57" s="0" t="s">
        <v>17</v>
      </c>
      <c r="G57" s="0" t="s">
        <v>17</v>
      </c>
      <c r="H57" s="0" t="s">
        <v>17</v>
      </c>
      <c r="I57" s="0" t="s">
        <v>17</v>
      </c>
      <c r="J57" s="0" t="s">
        <v>17</v>
      </c>
    </row>
    <row r="58" customFormat="false" ht="12.75" hidden="false" customHeight="false" outlineLevel="0" collapsed="false">
      <c r="D58" s="0" t="s">
        <v>1</v>
      </c>
      <c r="E58" s="0" t="s">
        <v>2</v>
      </c>
      <c r="F58" s="0" t="s">
        <v>3</v>
      </c>
      <c r="G58" s="0" t="s">
        <v>4</v>
      </c>
      <c r="H58" s="0" t="s">
        <v>5</v>
      </c>
      <c r="I58" s="0" t="s">
        <v>6</v>
      </c>
      <c r="J58" s="0" t="s">
        <v>7</v>
      </c>
    </row>
    <row r="59" customFormat="false" ht="12.75" hidden="false" customHeight="false" outlineLevel="0" collapsed="false">
      <c r="A59" s="0" t="s">
        <v>8</v>
      </c>
      <c r="B59" s="0" t="s">
        <v>9</v>
      </c>
      <c r="C59" s="0" t="s">
        <v>10</v>
      </c>
      <c r="D59" s="1" t="n">
        <v>0.005295</v>
      </c>
      <c r="E59" s="1" t="n">
        <v>0.005295</v>
      </c>
      <c r="F59" s="1" t="n">
        <v>0.005295</v>
      </c>
      <c r="G59" s="1" t="n">
        <v>0.005295</v>
      </c>
      <c r="H59" s="1" t="n">
        <v>0.005295</v>
      </c>
      <c r="I59" s="1" t="n">
        <v>0.005295</v>
      </c>
      <c r="J59" s="1" t="n">
        <v>0</v>
      </c>
    </row>
    <row r="60" customFormat="false" ht="12.75" hidden="false" customHeight="false" outlineLevel="0" collapsed="false">
      <c r="A60" s="0" t="s">
        <v>8</v>
      </c>
      <c r="B60" s="0" t="s">
        <v>9</v>
      </c>
      <c r="C60" s="0" t="s">
        <v>11</v>
      </c>
      <c r="D60" s="1" t="n">
        <v>-0.230894</v>
      </c>
      <c r="E60" s="1" t="n">
        <v>-0.119543</v>
      </c>
      <c r="F60" s="1"/>
      <c r="G60" s="1" t="n">
        <v>-0.422464</v>
      </c>
      <c r="H60" s="1" t="n">
        <v>-0.404828</v>
      </c>
      <c r="I60" s="1" t="n">
        <v>-0.441614</v>
      </c>
      <c r="J60" s="1" t="n">
        <v>-0.496805</v>
      </c>
    </row>
    <row r="61" customFormat="false" ht="12.75" hidden="false" customHeight="false" outlineLevel="0" collapsed="false">
      <c r="A61" s="0" t="s">
        <v>8</v>
      </c>
      <c r="B61" s="0" t="s">
        <v>9</v>
      </c>
      <c r="C61" s="0" t="s">
        <v>12</v>
      </c>
      <c r="D61" s="1" t="n">
        <v>0.00126</v>
      </c>
      <c r="E61" s="1" t="n">
        <v>1.002317</v>
      </c>
      <c r="F61" s="1" t="n">
        <v>0.000223</v>
      </c>
      <c r="G61" s="1" t="n">
        <v>-0.897241</v>
      </c>
      <c r="H61" s="1" t="n">
        <v>0.001125</v>
      </c>
      <c r="I61" s="1" t="n">
        <v>-0.908642</v>
      </c>
      <c r="J61" s="1" t="n">
        <v>0.322027</v>
      </c>
      <c r="K61" s="0" t="n">
        <f aca="false">J61-J59</f>
        <v>0.322027</v>
      </c>
    </row>
    <row r="62" customFormat="false" ht="12.75" hidden="false" customHeight="false" outlineLevel="0" collapsed="false">
      <c r="D62" s="1"/>
      <c r="E62" s="1"/>
      <c r="F62" s="1"/>
      <c r="G62" s="1"/>
      <c r="H62" s="1"/>
      <c r="I62" s="1"/>
      <c r="J62" s="1"/>
    </row>
    <row r="63" customFormat="false" ht="12.75" hidden="false" customHeight="false" outlineLevel="0" collapsed="false">
      <c r="A63" s="0" t="s">
        <v>8</v>
      </c>
      <c r="B63" s="0" t="s">
        <v>13</v>
      </c>
      <c r="C63" s="0" t="s">
        <v>1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-6.6E-005</v>
      </c>
    </row>
    <row r="64" customFormat="false" ht="12.75" hidden="false" customHeight="false" outlineLevel="0" collapsed="false">
      <c r="A64" s="0" t="s">
        <v>8</v>
      </c>
      <c r="B64" s="0" t="s">
        <v>13</v>
      </c>
      <c r="C64" s="0" t="s">
        <v>11</v>
      </c>
      <c r="D64" s="1" t="n">
        <v>-0.036508</v>
      </c>
      <c r="E64" s="1" t="n">
        <v>-0.18583</v>
      </c>
      <c r="F64" s="1"/>
      <c r="G64" s="1" t="n">
        <v>-0.449604</v>
      </c>
      <c r="H64" s="1" t="n">
        <v>-0.429704</v>
      </c>
      <c r="I64" s="1" t="n">
        <v>-0.478415</v>
      </c>
      <c r="J64" s="1" t="n">
        <v>-0.449749</v>
      </c>
    </row>
    <row r="65" customFormat="false" ht="12.75" hidden="false" customHeight="false" outlineLevel="0" collapsed="false">
      <c r="A65" s="0" t="s">
        <v>8</v>
      </c>
      <c r="B65" s="0" t="s">
        <v>13</v>
      </c>
      <c r="C65" s="0" t="s">
        <v>12</v>
      </c>
      <c r="D65" s="1" t="n">
        <v>0.001545</v>
      </c>
      <c r="E65" s="1" t="n">
        <v>0.89317</v>
      </c>
      <c r="F65" s="1" t="n">
        <v>0.000348</v>
      </c>
      <c r="G65" s="1" t="n">
        <v>0.913634</v>
      </c>
      <c r="H65" s="1" t="n">
        <v>0.001444</v>
      </c>
      <c r="I65" s="1" t="n">
        <v>-0.904673</v>
      </c>
      <c r="J65" s="1" t="n">
        <v>-0.864134</v>
      </c>
      <c r="K65" s="0" t="n">
        <f aca="false">J65-J63</f>
        <v>-0.864068</v>
      </c>
    </row>
    <row r="66" customFormat="false" ht="12.75" hidden="false" customHeight="false" outlineLevel="0" collapsed="false">
      <c r="D66" s="1"/>
      <c r="E66" s="1"/>
      <c r="F66" s="1"/>
      <c r="G66" s="1"/>
      <c r="H66" s="1"/>
      <c r="I66" s="1"/>
      <c r="J66" s="1"/>
    </row>
    <row r="67" customFormat="false" ht="12.75" hidden="false" customHeight="false" outlineLevel="0" collapsed="false">
      <c r="A67" s="0" t="s">
        <v>14</v>
      </c>
      <c r="B67" s="0" t="s">
        <v>9</v>
      </c>
      <c r="C67" s="0" t="s">
        <v>1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</row>
    <row r="68" customFormat="false" ht="12.75" hidden="false" customHeight="false" outlineLevel="0" collapsed="false">
      <c r="A68" s="0" t="s">
        <v>14</v>
      </c>
      <c r="B68" s="0" t="s">
        <v>9</v>
      </c>
      <c r="C68" s="0" t="s">
        <v>11</v>
      </c>
      <c r="D68" s="1" t="n">
        <v>0.234413</v>
      </c>
      <c r="E68" s="1" t="n">
        <v>0.210565</v>
      </c>
      <c r="F68" s="1"/>
      <c r="G68" s="1" t="n">
        <v>0.514411</v>
      </c>
      <c r="H68" s="1" t="n">
        <v>0.579935</v>
      </c>
      <c r="I68" s="1" t="n">
        <v>0.568275</v>
      </c>
      <c r="J68" s="1" t="n">
        <v>0.543758</v>
      </c>
    </row>
    <row r="69" customFormat="false" ht="12.75" hidden="false" customHeight="false" outlineLevel="0" collapsed="false">
      <c r="A69" s="0" t="s">
        <v>14</v>
      </c>
      <c r="B69" s="0" t="s">
        <v>9</v>
      </c>
      <c r="C69" s="0" t="s">
        <v>12</v>
      </c>
      <c r="D69" s="1" t="n">
        <v>0.001029</v>
      </c>
      <c r="E69" s="1" t="n">
        <v>1.013128</v>
      </c>
      <c r="F69" s="1" t="n">
        <v>0.952401</v>
      </c>
      <c r="G69" s="1" t="n">
        <v>0.981088</v>
      </c>
      <c r="H69" s="1" t="n">
        <v>0.001635</v>
      </c>
      <c r="I69" s="1" t="n">
        <v>0.967849</v>
      </c>
      <c r="J69" s="1" t="n">
        <v>0.946045</v>
      </c>
      <c r="K69" s="0" t="n">
        <f aca="false">J69-J67</f>
        <v>0.946045</v>
      </c>
    </row>
    <row r="70" customFormat="false" ht="12.75" hidden="false" customHeight="false" outlineLevel="0" collapsed="false">
      <c r="D70" s="1"/>
      <c r="E70" s="1"/>
      <c r="F70" s="1"/>
      <c r="G70" s="1"/>
      <c r="H70" s="1"/>
      <c r="I70" s="1"/>
      <c r="J70" s="1"/>
    </row>
    <row r="71" customFormat="false" ht="12.75" hidden="false" customHeight="false" outlineLevel="0" collapsed="false">
      <c r="A71" s="0" t="s">
        <v>14</v>
      </c>
      <c r="B71" s="0" t="s">
        <v>13</v>
      </c>
      <c r="C71" s="0" t="s">
        <v>10</v>
      </c>
      <c r="D71" s="1" t="n">
        <v>0.006343</v>
      </c>
      <c r="E71" s="1" t="n">
        <v>0.006343</v>
      </c>
      <c r="F71" s="1" t="n">
        <v>0.006343</v>
      </c>
      <c r="G71" s="1" t="n">
        <v>0.006343</v>
      </c>
      <c r="H71" s="1" t="n">
        <v>0.006343</v>
      </c>
      <c r="I71" s="1" t="n">
        <v>0.006343</v>
      </c>
      <c r="J71" s="1" t="n">
        <v>0.003022</v>
      </c>
    </row>
    <row r="72" customFormat="false" ht="12.75" hidden="false" customHeight="false" outlineLevel="0" collapsed="false">
      <c r="A72" s="0" t="s">
        <v>14</v>
      </c>
      <c r="B72" s="0" t="s">
        <v>13</v>
      </c>
      <c r="C72" s="0" t="s">
        <v>11</v>
      </c>
      <c r="D72" s="1"/>
      <c r="E72" s="1" t="n">
        <v>0.216628</v>
      </c>
      <c r="F72" s="1" t="n">
        <v>0.584404</v>
      </c>
      <c r="G72" s="1" t="n">
        <v>0.514254</v>
      </c>
      <c r="H72" s="1" t="n">
        <v>0.585492</v>
      </c>
      <c r="I72" s="1" t="n">
        <v>0.638464</v>
      </c>
      <c r="J72" s="1" t="n">
        <v>0.562266</v>
      </c>
    </row>
    <row r="73" customFormat="false" ht="12.75" hidden="false" customHeight="false" outlineLevel="0" collapsed="false">
      <c r="A73" s="0" t="s">
        <v>14</v>
      </c>
      <c r="B73" s="0" t="s">
        <v>13</v>
      </c>
      <c r="C73" s="0" t="s">
        <v>12</v>
      </c>
      <c r="D73" s="1"/>
      <c r="E73" s="1" t="n">
        <v>-0.885631</v>
      </c>
      <c r="F73" s="1" t="n">
        <v>0.947127</v>
      </c>
      <c r="G73" s="1" t="n">
        <v>0.958768</v>
      </c>
      <c r="H73" s="1" t="n">
        <v>0.00077</v>
      </c>
      <c r="I73" s="1" t="n">
        <v>0.961553</v>
      </c>
      <c r="J73" s="1" t="n">
        <v>0.924626</v>
      </c>
      <c r="K73" s="0" t="n">
        <f aca="false">J73-J71</f>
        <v>0.921604</v>
      </c>
    </row>
    <row r="76" customFormat="false" ht="12.75" hidden="false" customHeight="false" outlineLevel="0" collapsed="false">
      <c r="D76" s="0" t="s">
        <v>18</v>
      </c>
      <c r="E76" s="0" t="s">
        <v>18</v>
      </c>
      <c r="F76" s="0" t="s">
        <v>18</v>
      </c>
      <c r="G76" s="0" t="s">
        <v>18</v>
      </c>
      <c r="H76" s="0" t="s">
        <v>18</v>
      </c>
      <c r="I76" s="0" t="s">
        <v>18</v>
      </c>
      <c r="J76" s="0" t="s">
        <v>18</v>
      </c>
    </row>
    <row r="77" customFormat="false" ht="12.75" hidden="false" customHeight="false" outlineLevel="0" collapsed="false">
      <c r="D77" s="0" t="s">
        <v>1</v>
      </c>
      <c r="E77" s="0" t="s">
        <v>2</v>
      </c>
      <c r="F77" s="0" t="s">
        <v>3</v>
      </c>
      <c r="G77" s="0" t="s">
        <v>4</v>
      </c>
      <c r="H77" s="0" t="s">
        <v>5</v>
      </c>
      <c r="I77" s="0" t="s">
        <v>6</v>
      </c>
      <c r="J77" s="0" t="s">
        <v>7</v>
      </c>
    </row>
    <row r="78" customFormat="false" ht="12.75" hidden="false" customHeight="false" outlineLevel="0" collapsed="false">
      <c r="A78" s="0" t="s">
        <v>8</v>
      </c>
      <c r="B78" s="0" t="s">
        <v>9</v>
      </c>
      <c r="C78" s="0" t="s">
        <v>10</v>
      </c>
      <c r="D78" s="0" t="n">
        <f aca="false">D59+D5</f>
        <v>2.068002</v>
      </c>
      <c r="E78" s="0" t="n">
        <f aca="false">E59+E5</f>
        <v>2.068002</v>
      </c>
      <c r="F78" s="0" t="n">
        <f aca="false">F59+F5</f>
        <v>2.068002</v>
      </c>
      <c r="G78" s="0" t="n">
        <f aca="false">G59+G5</f>
        <v>2.068002</v>
      </c>
      <c r="H78" s="0" t="n">
        <f aca="false">H59+H5</f>
        <v>2.068002</v>
      </c>
      <c r="I78" s="0" t="n">
        <f aca="false">I59+I5</f>
        <v>2.068002</v>
      </c>
      <c r="J78" s="0" t="n">
        <f aca="false">J59+J5</f>
        <v>2.060928</v>
      </c>
    </row>
    <row r="79" customFormat="false" ht="12.75" hidden="false" customHeight="false" outlineLevel="0" collapsed="false">
      <c r="A79" s="0" t="s">
        <v>8</v>
      </c>
      <c r="B79" s="0" t="s">
        <v>9</v>
      </c>
      <c r="C79" s="0" t="s">
        <v>11</v>
      </c>
      <c r="D79" s="0" t="n">
        <f aca="false">D60+D6</f>
        <v>1.006181</v>
      </c>
      <c r="E79" s="0" t="n">
        <f aca="false">E60+E6</f>
        <v>1.937012</v>
      </c>
      <c r="F79" s="0" t="n">
        <f aca="false">F60+F6</f>
        <v>0</v>
      </c>
      <c r="G79" s="0" t="n">
        <f aca="false">G60+G6</f>
        <v>1.223474</v>
      </c>
      <c r="H79" s="0" t="n">
        <f aca="false">H60+H6</f>
        <v>1.176683</v>
      </c>
      <c r="I79" s="0" t="n">
        <f aca="false">I60+I6</f>
        <v>1.378743</v>
      </c>
      <c r="J79" s="0" t="n">
        <f aca="false">J60+J6</f>
        <v>1.266002</v>
      </c>
    </row>
    <row r="80" customFormat="false" ht="12.75" hidden="false" customHeight="false" outlineLevel="0" collapsed="false">
      <c r="A80" s="0" t="s">
        <v>8</v>
      </c>
      <c r="B80" s="0" t="s">
        <v>9</v>
      </c>
      <c r="C80" s="0" t="s">
        <v>12</v>
      </c>
      <c r="D80" s="0" t="n">
        <f aca="false">D61+D7</f>
        <v>1.00579</v>
      </c>
      <c r="E80" s="0" t="n">
        <f aca="false">E61+E7</f>
        <v>0.947562</v>
      </c>
      <c r="F80" s="0" t="n">
        <f aca="false">F61+F7</f>
        <v>1.085092</v>
      </c>
      <c r="G80" s="0" t="n">
        <f aca="false">G61+G7</f>
        <v>1.089722</v>
      </c>
      <c r="H80" s="0" t="n">
        <f aca="false">H61+H7</f>
        <v>1.006221</v>
      </c>
      <c r="I80" s="0" t="n">
        <f aca="false">I61+I7</f>
        <v>1.082609</v>
      </c>
      <c r="J80" s="0" t="n">
        <f aca="false">J61+J7</f>
        <v>1.390604</v>
      </c>
    </row>
    <row r="82" customFormat="false" ht="12.75" hidden="false" customHeight="false" outlineLevel="0" collapsed="false">
      <c r="A82" s="0" t="s">
        <v>8</v>
      </c>
      <c r="B82" s="0" t="s">
        <v>13</v>
      </c>
      <c r="C82" s="0" t="s">
        <v>10</v>
      </c>
      <c r="D82" s="0" t="n">
        <f aca="false">D63+D9</f>
        <v>2.061651</v>
      </c>
      <c r="E82" s="0" t="n">
        <f aca="false">E63+E9</f>
        <v>2.061651</v>
      </c>
      <c r="F82" s="0" t="n">
        <f aca="false">F63+F9</f>
        <v>2.061651</v>
      </c>
      <c r="G82" s="0" t="n">
        <f aca="false">G63+G9</f>
        <v>2.061651</v>
      </c>
      <c r="H82" s="0" t="n">
        <f aca="false">H63+H9</f>
        <v>2.061651</v>
      </c>
      <c r="I82" s="0" t="n">
        <f aca="false">I63+I9</f>
        <v>2.061651</v>
      </c>
      <c r="J82" s="0" t="n">
        <f aca="false">J63+J9</f>
        <v>2.057562</v>
      </c>
    </row>
    <row r="83" customFormat="false" ht="12.75" hidden="false" customHeight="false" outlineLevel="0" collapsed="false">
      <c r="A83" s="0" t="s">
        <v>8</v>
      </c>
      <c r="B83" s="0" t="s">
        <v>13</v>
      </c>
      <c r="C83" s="0" t="s">
        <v>11</v>
      </c>
      <c r="D83" s="0" t="n">
        <f aca="false">D64+D10</f>
        <v>1.044798</v>
      </c>
      <c r="E83" s="0" t="n">
        <f aca="false">E64+E10</f>
        <v>1.87639</v>
      </c>
      <c r="G83" s="0" t="n">
        <f aca="false">G64+G10</f>
        <v>1.364337</v>
      </c>
      <c r="H83" s="0" t="n">
        <f aca="false">H64+H10</f>
        <v>1.245237</v>
      </c>
      <c r="I83" s="0" t="n">
        <f aca="false">I64+I10</f>
        <v>1.484287</v>
      </c>
      <c r="J83" s="0" t="n">
        <f aca="false">J64+J10</f>
        <v>1.368395</v>
      </c>
    </row>
    <row r="84" customFormat="false" ht="12.75" hidden="false" customHeight="false" outlineLevel="0" collapsed="false">
      <c r="A84" s="0" t="s">
        <v>8</v>
      </c>
      <c r="B84" s="0" t="s">
        <v>13</v>
      </c>
      <c r="C84" s="0" t="s">
        <v>12</v>
      </c>
      <c r="D84" s="0" t="n">
        <f aca="false">D65+D11</f>
        <v>0.986823</v>
      </c>
      <c r="E84" s="0" t="n">
        <f aca="false">E65+E11</f>
        <v>0.890825</v>
      </c>
      <c r="F84" s="0" t="n">
        <f aca="false">F65+F11</f>
        <v>1.081472</v>
      </c>
      <c r="G84" s="0" t="n">
        <f aca="false">G65+G11</f>
        <v>0.907536</v>
      </c>
      <c r="H84" s="0" t="n">
        <f aca="false">H65+H11</f>
        <v>1.004105</v>
      </c>
      <c r="I84" s="0" t="n">
        <f aca="false">I65+I11</f>
        <v>1.230559</v>
      </c>
      <c r="J84" s="0" t="n">
        <f aca="false">J65+J11</f>
        <v>1.180068</v>
      </c>
    </row>
    <row r="86" customFormat="false" ht="12.75" hidden="false" customHeight="false" outlineLevel="0" collapsed="false">
      <c r="A86" s="0" t="s">
        <v>14</v>
      </c>
      <c r="B86" s="0" t="s">
        <v>9</v>
      </c>
      <c r="C86" s="0" t="s">
        <v>10</v>
      </c>
      <c r="D86" s="0" t="n">
        <f aca="false">D67+D13</f>
        <v>2.039792</v>
      </c>
      <c r="E86" s="0" t="n">
        <f aca="false">E67+E13</f>
        <v>2.039792</v>
      </c>
      <c r="F86" s="0" t="n">
        <f aca="false">F67+F13</f>
        <v>2.039792</v>
      </c>
      <c r="G86" s="0" t="n">
        <f aca="false">G67+G13</f>
        <v>2.039792</v>
      </c>
      <c r="H86" s="0" t="n">
        <f aca="false">H67+H13</f>
        <v>2.039792</v>
      </c>
      <c r="I86" s="0" t="n">
        <f aca="false">I67+I13</f>
        <v>2.039792</v>
      </c>
      <c r="J86" s="0" t="n">
        <f aca="false">J67+J13</f>
        <v>2.039874</v>
      </c>
    </row>
    <row r="87" customFormat="false" ht="12.75" hidden="false" customHeight="false" outlineLevel="0" collapsed="false">
      <c r="A87" s="0" t="s">
        <v>14</v>
      </c>
      <c r="B87" s="0" t="s">
        <v>9</v>
      </c>
      <c r="C87" s="0" t="s">
        <v>11</v>
      </c>
      <c r="D87" s="0" t="n">
        <f aca="false">D68+D14</f>
        <v>2.616407</v>
      </c>
      <c r="E87" s="0" t="n">
        <f aca="false">E68+E14</f>
        <v>2.232395</v>
      </c>
      <c r="G87" s="0" t="n">
        <f aca="false">G68+G14</f>
        <v>2.593624</v>
      </c>
      <c r="H87" s="0" t="n">
        <f aca="false">H68+H14</f>
        <v>2.76269</v>
      </c>
      <c r="I87" s="0" t="n">
        <f aca="false">I68+I14</f>
        <v>2.699484</v>
      </c>
      <c r="J87" s="0" t="n">
        <f aca="false">J68+J14</f>
        <v>2.670053</v>
      </c>
    </row>
    <row r="88" customFormat="false" ht="12.75" hidden="false" customHeight="false" outlineLevel="0" collapsed="false">
      <c r="A88" s="0" t="s">
        <v>14</v>
      </c>
      <c r="B88" s="0" t="s">
        <v>9</v>
      </c>
      <c r="C88" s="0" t="s">
        <v>12</v>
      </c>
      <c r="D88" s="0" t="n">
        <f aca="false">D69+D15</f>
        <v>2.542892</v>
      </c>
      <c r="E88" s="0" t="n">
        <f aca="false">E69+E15</f>
        <v>3.093508</v>
      </c>
      <c r="F88" s="0" t="n">
        <f aca="false">F69+F15</f>
        <v>3.032458</v>
      </c>
      <c r="G88" s="0" t="n">
        <f aca="false">G69+G15</f>
        <v>3.038359</v>
      </c>
      <c r="H88" s="0" t="n">
        <f aca="false">H69+H15</f>
        <v>2.543912</v>
      </c>
      <c r="I88" s="0" t="n">
        <f aca="false">I69+I15</f>
        <v>2.039235</v>
      </c>
      <c r="J88" s="0" t="n">
        <f aca="false">J69+J15</f>
        <v>3.036214</v>
      </c>
    </row>
    <row r="90" customFormat="false" ht="12.75" hidden="false" customHeight="false" outlineLevel="0" collapsed="false">
      <c r="A90" s="0" t="s">
        <v>14</v>
      </c>
      <c r="B90" s="0" t="s">
        <v>13</v>
      </c>
      <c r="C90" s="0" t="s">
        <v>10</v>
      </c>
      <c r="D90" s="0" t="n">
        <f aca="false">D71+D17</f>
        <v>2.042978</v>
      </c>
      <c r="E90" s="0" t="n">
        <f aca="false">E71+E17</f>
        <v>2.042978</v>
      </c>
      <c r="F90" s="0" t="n">
        <f aca="false">F71+F17</f>
        <v>2.042978</v>
      </c>
      <c r="G90" s="0" t="n">
        <f aca="false">G71+G17</f>
        <v>2.042978</v>
      </c>
      <c r="H90" s="0" t="n">
        <f aca="false">H71+H17</f>
        <v>2.042978</v>
      </c>
      <c r="I90" s="0" t="n">
        <f aca="false">I71+I17</f>
        <v>2.042978</v>
      </c>
      <c r="J90" s="0" t="n">
        <f aca="false">J71+J17</f>
        <v>2.041519</v>
      </c>
    </row>
    <row r="91" customFormat="false" ht="12.75" hidden="false" customHeight="false" outlineLevel="0" collapsed="false">
      <c r="A91" s="0" t="s">
        <v>14</v>
      </c>
      <c r="B91" s="0" t="s">
        <v>13</v>
      </c>
      <c r="C91" s="0" t="s">
        <v>11</v>
      </c>
      <c r="E91" s="0" t="n">
        <f aca="false">E72+E18</f>
        <v>2.248586</v>
      </c>
      <c r="F91" s="0" t="n">
        <f aca="false">F72+F18</f>
        <v>2.79529</v>
      </c>
      <c r="G91" s="0" t="n">
        <f aca="false">G72+G18</f>
        <v>2.576179</v>
      </c>
      <c r="H91" s="0" t="n">
        <f aca="false">H72+H18</f>
        <v>2.813844</v>
      </c>
      <c r="I91" s="0" t="n">
        <f aca="false">I72+I18</f>
        <v>2.982443</v>
      </c>
      <c r="J91" s="0" t="n">
        <f aca="false">J72+J18</f>
        <v>2.753377</v>
      </c>
    </row>
    <row r="92" customFormat="false" ht="12.75" hidden="false" customHeight="false" outlineLevel="0" collapsed="false">
      <c r="A92" s="0" t="s">
        <v>14</v>
      </c>
      <c r="B92" s="0" t="s">
        <v>13</v>
      </c>
      <c r="C92" s="0" t="s">
        <v>12</v>
      </c>
      <c r="E92" s="0" t="n">
        <f aca="false">E73+E19</f>
        <v>1.990133</v>
      </c>
      <c r="F92" s="0" t="n">
        <f aca="false">F73+F19</f>
        <v>3.062226</v>
      </c>
      <c r="G92" s="0" t="n">
        <f aca="false">G73+G19</f>
        <v>3.061886</v>
      </c>
      <c r="H92" s="0" t="n">
        <f aca="false">H73+H19</f>
        <v>2.534531</v>
      </c>
      <c r="I92" s="0" t="n">
        <f aca="false">I73+I19</f>
        <v>3.085895</v>
      </c>
      <c r="J92" s="0" t="n">
        <f aca="false">J73+J19</f>
        <v>3.070625</v>
      </c>
    </row>
    <row r="95" customFormat="false" ht="12.75" hidden="false" customHeight="false" outlineLevel="0" collapsed="false">
      <c r="D95" s="0" t="s">
        <v>19</v>
      </c>
      <c r="E95" s="0" t="s">
        <v>19</v>
      </c>
      <c r="F95" s="0" t="s">
        <v>19</v>
      </c>
      <c r="G95" s="0" t="s">
        <v>19</v>
      </c>
      <c r="H95" s="0" t="s">
        <v>19</v>
      </c>
      <c r="I95" s="0" t="s">
        <v>19</v>
      </c>
      <c r="J95" s="0" t="s">
        <v>19</v>
      </c>
    </row>
    <row r="96" customFormat="false" ht="12.75" hidden="false" customHeight="false" outlineLevel="0" collapsed="false">
      <c r="D96" s="0" t="s">
        <v>1</v>
      </c>
      <c r="E96" s="0" t="s">
        <v>2</v>
      </c>
      <c r="F96" s="0" t="s">
        <v>3</v>
      </c>
      <c r="G96" s="0" t="s">
        <v>4</v>
      </c>
      <c r="H96" s="0" t="s">
        <v>5</v>
      </c>
      <c r="I96" s="0" t="s">
        <v>6</v>
      </c>
      <c r="J96" s="0" t="s">
        <v>7</v>
      </c>
    </row>
    <row r="97" customFormat="false" ht="12.75" hidden="false" customHeight="false" outlineLevel="0" collapsed="false">
      <c r="A97" s="0" t="s">
        <v>8</v>
      </c>
      <c r="B97" s="0" t="s">
        <v>9</v>
      </c>
      <c r="C97" s="0" t="s">
        <v>10</v>
      </c>
      <c r="D97" s="0" t="n">
        <f aca="false">D23+D41</f>
        <v>-1.068005</v>
      </c>
      <c r="E97" s="0" t="n">
        <f aca="false">E23+E41</f>
        <v>-1.068005</v>
      </c>
      <c r="F97" s="0" t="n">
        <f aca="false">F23+F41</f>
        <v>-1.068005</v>
      </c>
      <c r="G97" s="0" t="n">
        <f aca="false">G23+G41</f>
        <v>-1.068005</v>
      </c>
      <c r="H97" s="0" t="n">
        <f aca="false">H23+H41</f>
        <v>-1.068005</v>
      </c>
      <c r="I97" s="0" t="n">
        <f aca="false">I23+I41</f>
        <v>-1.068005</v>
      </c>
      <c r="J97" s="0" t="n">
        <f aca="false">J23+J41</f>
        <v>-1.060928</v>
      </c>
    </row>
    <row r="98" customFormat="false" ht="12.75" hidden="false" customHeight="false" outlineLevel="0" collapsed="false">
      <c r="A98" s="0" t="s">
        <v>8</v>
      </c>
      <c r="B98" s="0" t="s">
        <v>9</v>
      </c>
      <c r="C98" s="0" t="s">
        <v>11</v>
      </c>
      <c r="D98" s="0" t="n">
        <f aca="false">D24+D42</f>
        <v>-0.00618299999999999</v>
      </c>
      <c r="E98" s="0" t="n">
        <f aca="false">E24+E42</f>
        <v>-0.937015</v>
      </c>
      <c r="F98" s="0" t="n">
        <f aca="false">F24+F42</f>
        <v>0</v>
      </c>
      <c r="G98" s="0" t="n">
        <f aca="false">G24+G42</f>
        <v>-0.223473</v>
      </c>
      <c r="H98" s="0" t="n">
        <f aca="false">H24+H42</f>
        <v>-0.176686</v>
      </c>
      <c r="I98" s="0" t="n">
        <f aca="false">I24+I42</f>
        <v>-0.378741</v>
      </c>
      <c r="J98" s="0" t="n">
        <f aca="false">J24+J42</f>
        <v>-0.266005</v>
      </c>
    </row>
    <row r="99" customFormat="false" ht="12.75" hidden="false" customHeight="false" outlineLevel="0" collapsed="false">
      <c r="A99" s="0" t="s">
        <v>8</v>
      </c>
      <c r="B99" s="0" t="s">
        <v>9</v>
      </c>
      <c r="C99" s="0" t="s">
        <v>12</v>
      </c>
      <c r="D99" s="0" t="n">
        <f aca="false">D25+D43</f>
        <v>-0.00579199999999999</v>
      </c>
      <c r="E99" s="0" t="n">
        <f aca="false">E25+E43</f>
        <v>0.052443</v>
      </c>
      <c r="F99" s="0" t="n">
        <f aca="false">F25+F43</f>
        <v>-0.085093</v>
      </c>
      <c r="G99" s="0" t="n">
        <f aca="false">G25+G43</f>
        <v>-0.089722</v>
      </c>
      <c r="H99" s="0" t="n">
        <f aca="false">H25+H43</f>
        <v>-0.00622399999999999</v>
      </c>
      <c r="I99" s="0" t="n">
        <f aca="false">I25+I43</f>
        <v>-0.082607</v>
      </c>
      <c r="J99" s="0" t="n">
        <f aca="false">J25+J43</f>
        <v>-0.390606</v>
      </c>
    </row>
    <row r="101" customFormat="false" ht="12.75" hidden="false" customHeight="false" outlineLevel="0" collapsed="false">
      <c r="A101" s="0" t="s">
        <v>8</v>
      </c>
      <c r="B101" s="0" t="s">
        <v>13</v>
      </c>
      <c r="C101" s="0" t="s">
        <v>10</v>
      </c>
      <c r="D101" s="0" t="n">
        <f aca="false">D27+D45</f>
        <v>-1.06165</v>
      </c>
      <c r="E101" s="0" t="n">
        <f aca="false">E27+E45</f>
        <v>-1.06165</v>
      </c>
      <c r="F101" s="0" t="n">
        <f aca="false">F27+F45</f>
        <v>-1.06165</v>
      </c>
      <c r="G101" s="0" t="n">
        <f aca="false">G27+G45</f>
        <v>-1.06165</v>
      </c>
      <c r="H101" s="0" t="n">
        <f aca="false">H27+H45</f>
        <v>-1.06165</v>
      </c>
      <c r="I101" s="0" t="n">
        <f aca="false">I27+I45</f>
        <v>-1.06165</v>
      </c>
      <c r="J101" s="0" t="n">
        <f aca="false">J27+J45</f>
        <v>-1.057562</v>
      </c>
    </row>
    <row r="102" customFormat="false" ht="12.75" hidden="false" customHeight="false" outlineLevel="0" collapsed="false">
      <c r="A102" s="0" t="s">
        <v>8</v>
      </c>
      <c r="B102" s="0" t="s">
        <v>13</v>
      </c>
      <c r="C102" s="0" t="s">
        <v>11</v>
      </c>
      <c r="D102" s="0" t="n">
        <f aca="false">D28+D46</f>
        <v>-0.044796</v>
      </c>
      <c r="E102" s="0" t="n">
        <f aca="false">E28+E46</f>
        <v>-0.876393</v>
      </c>
      <c r="G102" s="0" t="n">
        <f aca="false">G28+G46</f>
        <v>-0.364336</v>
      </c>
      <c r="H102" s="0" t="n">
        <f aca="false">H28+H46</f>
        <v>-0.245239</v>
      </c>
      <c r="I102" s="0" t="n">
        <f aca="false">I28+I46</f>
        <v>-0.484289</v>
      </c>
      <c r="J102" s="0" t="n">
        <f aca="false">J28+J46</f>
        <v>-0.368397</v>
      </c>
    </row>
    <row r="103" customFormat="false" ht="12.75" hidden="false" customHeight="false" outlineLevel="0" collapsed="false">
      <c r="A103" s="0" t="s">
        <v>8</v>
      </c>
      <c r="B103" s="0" t="s">
        <v>13</v>
      </c>
      <c r="C103" s="0" t="s">
        <v>12</v>
      </c>
      <c r="D103" s="0" t="n">
        <f aca="false">D29+D47</f>
        <v>0.013175</v>
      </c>
      <c r="E103" s="0" t="n">
        <f aca="false">E29+E47</f>
        <v>0.109173</v>
      </c>
      <c r="F103" s="0" t="n">
        <f aca="false">F29+F47</f>
        <v>-0.081473</v>
      </c>
      <c r="G103" s="0" t="n">
        <f aca="false">G29+G47</f>
        <v>0.092461</v>
      </c>
      <c r="H103" s="0" t="n">
        <f aca="false">H29+H47</f>
        <v>-0.00410599999999999</v>
      </c>
      <c r="I103" s="0" t="n">
        <f aca="false">I29+I47</f>
        <v>-0.230558</v>
      </c>
      <c r="J103" s="0" t="n">
        <f aca="false">J29+J47</f>
        <v>-0.180066</v>
      </c>
    </row>
    <row r="105" customFormat="false" ht="12.75" hidden="false" customHeight="false" outlineLevel="0" collapsed="false">
      <c r="A105" s="0" t="s">
        <v>14</v>
      </c>
      <c r="B105" s="0" t="s">
        <v>9</v>
      </c>
      <c r="C105" s="0" t="s">
        <v>10</v>
      </c>
      <c r="D105" s="0" t="n">
        <f aca="false">D31+D49</f>
        <v>0.96021</v>
      </c>
      <c r="E105" s="0" t="n">
        <f aca="false">E31+E49</f>
        <v>0.96021</v>
      </c>
      <c r="F105" s="0" t="n">
        <f aca="false">F31+F49</f>
        <v>0.96021</v>
      </c>
      <c r="G105" s="0" t="n">
        <f aca="false">G31+G49</f>
        <v>0.96021</v>
      </c>
      <c r="H105" s="0" t="n">
        <f aca="false">H31+H49</f>
        <v>0.96021</v>
      </c>
      <c r="I105" s="0" t="n">
        <f aca="false">I31+I49</f>
        <v>0.96021</v>
      </c>
      <c r="J105" s="0" t="n">
        <f aca="false">J31+J49</f>
        <v>0.960125</v>
      </c>
    </row>
    <row r="106" customFormat="false" ht="12.75" hidden="false" customHeight="false" outlineLevel="0" collapsed="false">
      <c r="A106" s="0" t="s">
        <v>14</v>
      </c>
      <c r="B106" s="0" t="s">
        <v>9</v>
      </c>
      <c r="C106" s="0" t="s">
        <v>11</v>
      </c>
      <c r="D106" s="0" t="n">
        <f aca="false">D32+D50</f>
        <v>0.383595</v>
      </c>
      <c r="E106" s="0" t="n">
        <f aca="false">E32+E50</f>
        <v>0.767608</v>
      </c>
      <c r="G106" s="0" t="n">
        <f aca="false">G32+G50</f>
        <v>0.406377</v>
      </c>
      <c r="H106" s="0" t="n">
        <f aca="false">H32+H50</f>
        <v>0.237315</v>
      </c>
      <c r="I106" s="0" t="n">
        <f aca="false">I32+I50</f>
        <v>0.300511</v>
      </c>
      <c r="J106" s="0" t="n">
        <f aca="false">J32+J50</f>
        <v>0.329946</v>
      </c>
    </row>
    <row r="107" customFormat="false" ht="12.75" hidden="false" customHeight="false" outlineLevel="0" collapsed="false">
      <c r="A107" s="0" t="s">
        <v>14</v>
      </c>
      <c r="B107" s="0" t="s">
        <v>9</v>
      </c>
      <c r="C107" s="0" t="s">
        <v>12</v>
      </c>
      <c r="D107" s="0" t="n">
        <f aca="false">D33+D51</f>
        <v>0.45711</v>
      </c>
      <c r="E107" s="0" t="n">
        <f aca="false">E33+E51</f>
        <v>-0.09351</v>
      </c>
      <c r="F107" s="0" t="n">
        <f aca="false">F33+F51</f>
        <v>-0.032455</v>
      </c>
      <c r="G107" s="0" t="n">
        <f aca="false">G33+G51</f>
        <v>-0.038362</v>
      </c>
      <c r="H107" s="0" t="n">
        <f aca="false">H33+H51</f>
        <v>0.456089</v>
      </c>
      <c r="I107" s="0" t="n">
        <f aca="false">I33+I51</f>
        <v>0.960765</v>
      </c>
      <c r="J107" s="0" t="n">
        <f aca="false">J33+J51</f>
        <v>-0.036213</v>
      </c>
    </row>
    <row r="109" customFormat="false" ht="12.75" hidden="false" customHeight="false" outlineLevel="0" collapsed="false">
      <c r="A109" s="0" t="s">
        <v>14</v>
      </c>
      <c r="B109" s="0" t="s">
        <v>13</v>
      </c>
      <c r="C109" s="0" t="s">
        <v>10</v>
      </c>
      <c r="D109" s="0" t="n">
        <f aca="false">D35+D53</f>
        <v>0.95702</v>
      </c>
      <c r="E109" s="0" t="n">
        <f aca="false">E35+E53</f>
        <v>0.95702</v>
      </c>
      <c r="F109" s="0" t="n">
        <f aca="false">F35+F53</f>
        <v>0.95702</v>
      </c>
      <c r="G109" s="0" t="n">
        <f aca="false">G35+G53</f>
        <v>0.95702</v>
      </c>
      <c r="H109" s="0" t="n">
        <f aca="false">H35+H53</f>
        <v>0.95702</v>
      </c>
      <c r="I109" s="0" t="n">
        <f aca="false">I35+I53</f>
        <v>0.95702</v>
      </c>
      <c r="J109" s="0" t="n">
        <f aca="false">J35+J53</f>
        <v>0.958484</v>
      </c>
    </row>
    <row r="110" customFormat="false" ht="12.75" hidden="false" customHeight="false" outlineLevel="0" collapsed="false">
      <c r="A110" s="0" t="s">
        <v>14</v>
      </c>
      <c r="B110" s="0" t="s">
        <v>13</v>
      </c>
      <c r="C110" s="0" t="s">
        <v>11</v>
      </c>
      <c r="E110" s="0" t="n">
        <f aca="false">E36+E54</f>
        <v>0.751414</v>
      </c>
      <c r="F110" s="0" t="n">
        <f aca="false">F36+F54</f>
        <v>0.204706</v>
      </c>
      <c r="G110" s="0" t="n">
        <f aca="false">G36+G54</f>
        <v>0.423821</v>
      </c>
      <c r="H110" s="0" t="n">
        <f aca="false">H36+H54</f>
        <v>0.186155</v>
      </c>
      <c r="I110" s="0" t="n">
        <f aca="false">I36+I54</f>
        <v>0.017557</v>
      </c>
      <c r="J110" s="0" t="n">
        <f aca="false">J36+J54</f>
        <v>0.24662</v>
      </c>
    </row>
    <row r="111" customFormat="false" ht="12.75" hidden="false" customHeight="false" outlineLevel="0" collapsed="false">
      <c r="A111" s="0" t="s">
        <v>14</v>
      </c>
      <c r="B111" s="0" t="s">
        <v>13</v>
      </c>
      <c r="C111" s="0" t="s">
        <v>12</v>
      </c>
      <c r="E111" s="0" t="n">
        <f aca="false">E37+E55</f>
        <v>1.009868</v>
      </c>
      <c r="F111" s="0" t="n">
        <f aca="false">F37+F55</f>
        <v>-0.062221</v>
      </c>
      <c r="G111" s="0" t="n">
        <f aca="false">G37+G55</f>
        <v>-0.061887</v>
      </c>
      <c r="H111" s="0" t="n">
        <f aca="false">H37+H55</f>
        <v>0.465471</v>
      </c>
      <c r="I111" s="0" t="n">
        <f aca="false">I37+I55</f>
        <v>-0.085896</v>
      </c>
      <c r="J111" s="0" t="n">
        <f aca="false">J37+J55</f>
        <v>-0.0706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44:IV44 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44:IV44 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8T19:02:02Z</dcterms:created>
  <dc:creator>Pedro Silva</dc:creator>
  <dc:description/>
  <dc:language>en-US</dc:language>
  <cp:lastModifiedBy>Pedro Silva</cp:lastModifiedBy>
  <dcterms:modified xsi:type="dcterms:W3CDTF">2016-04-19T19:00:28Z</dcterms:modified>
  <cp:revision>0</cp:revision>
  <dc:subject/>
  <dc:title/>
</cp:coreProperties>
</file>